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5" uniqueCount="320">
  <si>
    <r>
      <rPr>
        <b val="true"/>
        <sz val="12"/>
        <color rgb="FF000000"/>
        <rFont val="Arial"/>
        <family val="2"/>
      </rPr>
      <t xml:space="preserve">Additional File 2</t>
    </r>
    <r>
      <rPr>
        <sz val="12"/>
        <color rgb="FF000000"/>
        <rFont val="Arial"/>
        <family val="2"/>
      </rPr>
      <t xml:space="preserve">: tRFs associated to Argonaute proteins. The tRNAs, sequences, lengths and classes are shown. </t>
    </r>
  </si>
  <si>
    <t xml:space="preserve">tRNAs</t>
  </si>
  <si>
    <t xml:space="preserve">Sequences</t>
  </si>
  <si>
    <t xml:space="preserve"> TRFs Length</t>
  </si>
  <si>
    <t xml:space="preserve">Class</t>
  </si>
  <si>
    <t xml:space="preserve">TrpCCA</t>
  </si>
  <si>
    <t xml:space="preserve">TTCACGTCGGGTTCACCA</t>
  </si>
  <si>
    <t xml:space="preserve">3' CCA</t>
  </si>
  <si>
    <t xml:space="preserve">TyrGTA</t>
  </si>
  <si>
    <t xml:space="preserve">AAATCCAGCTCGGCCCACCA</t>
  </si>
  <si>
    <t xml:space="preserve">LeuTAA</t>
  </si>
  <si>
    <t xml:space="preserve">AACCCCACAGCCTGCACCA</t>
  </si>
  <si>
    <t xml:space="preserve">SerTGA</t>
  </si>
  <si>
    <t xml:space="preserve">AACCCTGCTGTCGACGCCA</t>
  </si>
  <si>
    <t xml:space="preserve">AACCCTGCTGTTGACGCCA</t>
  </si>
  <si>
    <t xml:space="preserve">LeuCAG</t>
  </si>
  <si>
    <t xml:space="preserve">AATCCCACTCTTGACACCA</t>
  </si>
  <si>
    <t xml:space="preserve">ACCCCACAGCCTGCACCA</t>
  </si>
  <si>
    <t xml:space="preserve">ValCAC</t>
  </si>
  <si>
    <t xml:space="preserve">ACCCGGGCTCAGACACCA</t>
  </si>
  <si>
    <t xml:space="preserve">ACCCTGCTGTCGACGCCA</t>
  </si>
  <si>
    <t xml:space="preserve">ACCCTGCTGTTGACGCCA</t>
  </si>
  <si>
    <t xml:space="preserve">GlnTTG</t>
  </si>
  <si>
    <t xml:space="preserve">ACTCCCGGTAGGACCTCCA</t>
  </si>
  <si>
    <t xml:space="preserve">ATCCCACTCTTGACACCA</t>
  </si>
  <si>
    <t xml:space="preserve">LeuAAG</t>
  </si>
  <si>
    <t xml:space="preserve">ATCCCACTGTCAACACCA</t>
  </si>
  <si>
    <t xml:space="preserve">AspGTC</t>
  </si>
  <si>
    <t xml:space="preserve">ATCCCCGGCAACGGCGCCA</t>
  </si>
  <si>
    <t xml:space="preserve">SerCGA</t>
  </si>
  <si>
    <t xml:space="preserve">ATCCTGCTGTTGACGCCA</t>
  </si>
  <si>
    <t xml:space="preserve">SerGCT</t>
  </si>
  <si>
    <t xml:space="preserve">ATCTCTCAGGCGACGCCA</t>
  </si>
  <si>
    <t xml:space="preserve">ATTCACGTCGGGTTCACCA</t>
  </si>
  <si>
    <t xml:space="preserve">GlyGCC</t>
  </si>
  <si>
    <t xml:space="preserve">ATTCCCGGCTGGTGCACCA</t>
  </si>
  <si>
    <t xml:space="preserve">CAAATCCAGCTCGGCCCACCA</t>
  </si>
  <si>
    <t xml:space="preserve">CAAATCCCACTCTTGACACCA</t>
  </si>
  <si>
    <t xml:space="preserve">GlnCTG</t>
  </si>
  <si>
    <t xml:space="preserve">CAATTCTCGGTAGAACCTCCA</t>
  </si>
  <si>
    <t xml:space="preserve">AsnGTT</t>
  </si>
  <si>
    <t xml:space="preserve">CCCCTCCTTCTAGCGCCA</t>
  </si>
  <si>
    <t xml:space="preserve">SerAGA</t>
  </si>
  <si>
    <t xml:space="preserve">CGAATCCTGCCGTTCACGCCA</t>
  </si>
  <si>
    <t xml:space="preserve">CGATCCCCGGCAACGGCGCCA</t>
  </si>
  <si>
    <t xml:space="preserve">CGATTCCCGGCTGGTGCACCA</t>
  </si>
  <si>
    <t xml:space="preserve">GlyTCC</t>
  </si>
  <si>
    <t xml:space="preserve">CTCCCGGCAGACGCACCA</t>
  </si>
  <si>
    <t xml:space="preserve">CTCCCGGTAGAACCTCCA</t>
  </si>
  <si>
    <t xml:space="preserve">CTCCCGGTAGGACCTCCA</t>
  </si>
  <si>
    <t xml:space="preserve">CTGGTTCAAATCCAGCTCGGCCCACCA</t>
  </si>
  <si>
    <t xml:space="preserve">GluTTC</t>
  </si>
  <si>
    <t xml:space="preserve">GATTCCCGGCATCGGAGCCA</t>
  </si>
  <si>
    <t xml:space="preserve">GATTCCCGGCTGGTGCACCA</t>
  </si>
  <si>
    <t xml:space="preserve">GTTCAAATCCAGCTCGGCCCACCA</t>
  </si>
  <si>
    <t xml:space="preserve">LeuTAG</t>
  </si>
  <si>
    <t xml:space="preserve">GTTCGAGTCCGAGTAGCGGCACCA</t>
  </si>
  <si>
    <t xml:space="preserve">GTTCGATCCCCGGCAACGGCGCCA</t>
  </si>
  <si>
    <t xml:space="preserve">TCAATTCTCGGTAGAACCTCCA</t>
  </si>
  <si>
    <t xml:space="preserve">PheGAA</t>
  </si>
  <si>
    <t xml:space="preserve">TCCACGCTCACCGCACCA</t>
  </si>
  <si>
    <t xml:space="preserve">LysTTT</t>
  </si>
  <si>
    <t xml:space="preserve">TCCCCACAGACGGCGCCA</t>
  </si>
  <si>
    <t xml:space="preserve">TCCCCGGCAACGGCGCCA</t>
  </si>
  <si>
    <t xml:space="preserve">AlaAGC</t>
  </si>
  <si>
    <t xml:space="preserve">TCGATACCCCGCATCTCCACCA</t>
  </si>
  <si>
    <t xml:space="preserve">TCGATTCCCGGCTGGTGCACCA</t>
  </si>
  <si>
    <t xml:space="preserve">TTCCCGGCTGGTGCACCA</t>
  </si>
  <si>
    <t xml:space="preserve">ProAGG ProTGG</t>
  </si>
  <si>
    <t xml:space="preserve">TTCTCGGAACGCCCCCCA</t>
  </si>
  <si>
    <t xml:space="preserve">TTCTCGGTAGAACCTCCA</t>
  </si>
  <si>
    <t xml:space="preserve">CCGACCTTAGCTCAGTTGG</t>
  </si>
  <si>
    <t xml:space="preserve">5'</t>
  </si>
  <si>
    <t xml:space="preserve">CCGACCTTAGCTCAGTTGGT</t>
  </si>
  <si>
    <t xml:space="preserve">CCGACCTTAGCTCAGTTGGTA</t>
  </si>
  <si>
    <t xml:space="preserve">CCGACCTTAGCTCAGTTGGTAG</t>
  </si>
  <si>
    <t xml:space="preserve">CCGACCTTAGCTCAGTTGGTAGA</t>
  </si>
  <si>
    <t xml:space="preserve">CCGACCTTAGCTCAGTTGGTAGAGC</t>
  </si>
  <si>
    <t xml:space="preserve">GACAGTTTGGCCGAGTGG</t>
  </si>
  <si>
    <t xml:space="preserve">ArgTCG</t>
  </si>
  <si>
    <t xml:space="preserve">GACCGCATAGCGCAGTGG</t>
  </si>
  <si>
    <t xml:space="preserve">GACCGCATAGCGCAGTGGA</t>
  </si>
  <si>
    <t xml:space="preserve">GACCGCATAGCGCAGTGGAT</t>
  </si>
  <si>
    <t xml:space="preserve">GACCGCATAGCGCAGTGGATTAGCG</t>
  </si>
  <si>
    <t xml:space="preserve">ArgCCG</t>
  </si>
  <si>
    <t xml:space="preserve">GACCGCGTGGCCTAATGGA</t>
  </si>
  <si>
    <t xml:space="preserve">GCACCAGTGGTCTAGTGGTA</t>
  </si>
  <si>
    <t xml:space="preserve">GCACCAGTGGTCTAGTGGTAGA</t>
  </si>
  <si>
    <t xml:space="preserve">GCACCAGTGGTCTAGTGGTAGAA</t>
  </si>
  <si>
    <t xml:space="preserve">GCACCAGTGGTCTAGTGGTAGAAT</t>
  </si>
  <si>
    <t xml:space="preserve">GCACCAGTGGTCTAGTGGTAGAATA</t>
  </si>
  <si>
    <t xml:space="preserve">GCACCAGTGGTCTAGTGGTAGAATAG</t>
  </si>
  <si>
    <t xml:space="preserve">GCACCAGTGGTCTAGTGGTAGAATAGT</t>
  </si>
  <si>
    <t xml:space="preserve">ThrTGT</t>
  </si>
  <si>
    <t xml:space="preserve">GCCCGTATAGCTCAGTGGT</t>
  </si>
  <si>
    <t xml:space="preserve">GCCCGTATAGCTCAGTGGTA</t>
  </si>
  <si>
    <t xml:space="preserve">GCCCGTATAGCTCAGTGGTAGAGC</t>
  </si>
  <si>
    <t xml:space="preserve">LysCTT</t>
  </si>
  <si>
    <t xml:space="preserve">GCCCGTCTAGCTCAGTTGG</t>
  </si>
  <si>
    <t xml:space="preserve">GCCCGTCTAGCTCAGTTGGT</t>
  </si>
  <si>
    <t xml:space="preserve">GCCCGTCTAGCTCAGTTGGTA</t>
  </si>
  <si>
    <t xml:space="preserve">GCCCGTCTAGCTCAGTTGGTAG</t>
  </si>
  <si>
    <t xml:space="preserve">GCCCGTCTAGCTCAGTTGGTAGA</t>
  </si>
  <si>
    <t xml:space="preserve">GCCCGTCTAGCTCAGTTGGTAGAGC</t>
  </si>
  <si>
    <t xml:space="preserve">GCCGCTATGGTGAAATTGG</t>
  </si>
  <si>
    <t xml:space="preserve">GCCGCTATGGTGAAATTGGT</t>
  </si>
  <si>
    <t xml:space="preserve">GCCGCTATGGTGAAATTGGTA</t>
  </si>
  <si>
    <t xml:space="preserve">GCCGCTATGGTGAAATTGGTAGA</t>
  </si>
  <si>
    <t xml:space="preserve">GCCGTCTTAGCTCAGTGG</t>
  </si>
  <si>
    <t xml:space="preserve">GCCGTCTTAGCTCAGTGGT</t>
  </si>
  <si>
    <t xml:space="preserve">GCCGTCTTAGCTCAGTGGTA</t>
  </si>
  <si>
    <t xml:space="preserve">GCCGTCTTAGCTCAGTGGTAGAG</t>
  </si>
  <si>
    <t xml:space="preserve">GCCGTCTTAGCTCAGTGGTAGAGC</t>
  </si>
  <si>
    <t xml:space="preserve">ArgCCT</t>
  </si>
  <si>
    <t xml:space="preserve">GCGCCTGTAGCTCAGTGG</t>
  </si>
  <si>
    <t xml:space="preserve">GCGCCTGTAGCTCAGTGGA</t>
  </si>
  <si>
    <t xml:space="preserve">GCGCCTGTAGCTCAGTGGATAG</t>
  </si>
  <si>
    <t xml:space="preserve">GCGCCTGTAGCTCAGTGGATAGAGC</t>
  </si>
  <si>
    <t xml:space="preserve">GCGGGGATAGCTCAGTTG</t>
  </si>
  <si>
    <t xml:space="preserve">GCGGGGATAGCTCAGTTGG</t>
  </si>
  <si>
    <t xml:space="preserve">GCGGGGATAGCTCAGTTGGG</t>
  </si>
  <si>
    <t xml:space="preserve">GCGGGGATAGCTCAGTTGGGA</t>
  </si>
  <si>
    <t xml:space="preserve">GCGGGGATAGCTCAGTTGGGAG</t>
  </si>
  <si>
    <t xml:space="preserve">GCGGGGATAGCTCAGTTGGGAGA</t>
  </si>
  <si>
    <t xml:space="preserve">GCGGGGATAGCTCAGTTGGGAGAG</t>
  </si>
  <si>
    <t xml:space="preserve">GCGGGGATAGCTCAGTTGGGAGAGC</t>
  </si>
  <si>
    <t xml:space="preserve">GCGTCTGTAGTCCAACGG</t>
  </si>
  <si>
    <t xml:space="preserve">GCGTCTGTAGTCCAACGGT</t>
  </si>
  <si>
    <t xml:space="preserve">GCGTCTGTAGTCCAACGGTT</t>
  </si>
  <si>
    <t xml:space="preserve">GCGTCTGTAGTCCAACGGTTA</t>
  </si>
  <si>
    <t xml:space="preserve">GCGTCTGTAGTCCAACGGTTAG</t>
  </si>
  <si>
    <t xml:space="preserve">GCGTCTGTAGTCCAACGGTTAGG</t>
  </si>
  <si>
    <t xml:space="preserve">GCGTCTGTAGTCCAACGGTTAGGA</t>
  </si>
  <si>
    <t xml:space="preserve">GCGTCTGTAGTCCAACGGTTAGGAT</t>
  </si>
  <si>
    <t xml:space="preserve">GCGTCTGTAGTCCAACGGTTAGGATA</t>
  </si>
  <si>
    <t xml:space="preserve">GCGTCTGTAGTCCAACGGTTAGGATAA</t>
  </si>
  <si>
    <t xml:space="preserve">GCTGGAATAGCTCAGTTGGT</t>
  </si>
  <si>
    <t xml:space="preserve">GCTGGAGTAGCTCAGTTGGT</t>
  </si>
  <si>
    <t xml:space="preserve">ThrAGT</t>
  </si>
  <si>
    <t xml:space="preserve">GCTTTCATAGCTCAGTTGGTTAGAG</t>
  </si>
  <si>
    <t xml:space="preserve">GGATCCGTGGCGCAATGG</t>
  </si>
  <si>
    <t xml:space="preserve">GGATCCGTGGCGCAATGGTA</t>
  </si>
  <si>
    <t xml:space="preserve">IleAAT</t>
  </si>
  <si>
    <t xml:space="preserve">GGCCTATTAGCTCAGTTGGT</t>
  </si>
  <si>
    <t xml:space="preserve">GGCCTATTAGCTCAGTTGGTTA</t>
  </si>
  <si>
    <t xml:space="preserve">ProTGG ProAGG ProCGG</t>
  </si>
  <si>
    <t xml:space="preserve">GGGCATTTGGTCTAGTGGTATGATTCT</t>
  </si>
  <si>
    <t xml:space="preserve">GGGCGTTTGGTCTAGTGGTATGATTCT</t>
  </si>
  <si>
    <t xml:space="preserve">AlaAGC AlaTGC</t>
  </si>
  <si>
    <t xml:space="preserve">GGGGATGTAGCTCAAATG</t>
  </si>
  <si>
    <t xml:space="preserve">GGGGATGTAGCTCAAATGG</t>
  </si>
  <si>
    <t xml:space="preserve">GGGGATGTAGCTCAAATGGT</t>
  </si>
  <si>
    <t xml:space="preserve">GGGGATGTAGCTCAAATGGTA</t>
  </si>
  <si>
    <t xml:space="preserve">GGGGATGTAGCTCAAATGGTAG</t>
  </si>
  <si>
    <t xml:space="preserve">GGGGATGTAGCTCAAATGGTAGA</t>
  </si>
  <si>
    <t xml:space="preserve">GGGGATGTAGCTCAAATGGTAGAG</t>
  </si>
  <si>
    <t xml:space="preserve">GGGGATGTAGCTCAAATGGTAGAGC</t>
  </si>
  <si>
    <t xml:space="preserve">AlaAGC </t>
  </si>
  <si>
    <t xml:space="preserve">GGGGATGTAGCTCAGATG</t>
  </si>
  <si>
    <t xml:space="preserve">GGGGATGTAGCTCAGATGG</t>
  </si>
  <si>
    <t xml:space="preserve">GGGGATGTAGCTCAGATGGT</t>
  </si>
  <si>
    <t xml:space="preserve">GGGGATGTAGCTCAGATGGTA</t>
  </si>
  <si>
    <t xml:space="preserve">GGGGATGTAGCTCAGATGGTAG</t>
  </si>
  <si>
    <t xml:space="preserve">GGGGATGTAGCTCAGATGGTAGA</t>
  </si>
  <si>
    <t xml:space="preserve">GGGGATGTAGCTCAGATGGTAGAG</t>
  </si>
  <si>
    <t xml:space="preserve">GGGGATGTAGCTCAGATGGTAGAGC</t>
  </si>
  <si>
    <t xml:space="preserve">GGGGATGTAGCTCATATG</t>
  </si>
  <si>
    <t xml:space="preserve">GGGGATGTAGCTCATATGG</t>
  </si>
  <si>
    <t xml:space="preserve">GGGGATGTAGCTCATATGGT</t>
  </si>
  <si>
    <t xml:space="preserve">GGGGATGTAGCTCATATGGTA</t>
  </si>
  <si>
    <t xml:space="preserve">GGGGATGTAGCTCATATGGTAG</t>
  </si>
  <si>
    <t xml:space="preserve">GGGGATGTAGCTCATATGGTAGA</t>
  </si>
  <si>
    <t xml:space="preserve">GGGGATGTAGCTCATATGGTAGAG</t>
  </si>
  <si>
    <t xml:space="preserve">GGGGATGTAGCTCATATGGTAGAGC</t>
  </si>
  <si>
    <t xml:space="preserve">AlaCGC</t>
  </si>
  <si>
    <t xml:space="preserve">GGGGGTGTAGCTCATATG</t>
  </si>
  <si>
    <t xml:space="preserve">GGGGGTGTAGCTCATATGG</t>
  </si>
  <si>
    <t xml:space="preserve">GGGGGTGTAGCTCATATGGT</t>
  </si>
  <si>
    <t xml:space="preserve">GGGGGTGTAGCTCATATGGTA</t>
  </si>
  <si>
    <t xml:space="preserve">GGGGGTGTAGCTCATATGGTAG</t>
  </si>
  <si>
    <t xml:space="preserve">GGGGGTGTAGCTCATATGGTAGA</t>
  </si>
  <si>
    <t xml:space="preserve">GGGGGTGTAGCTCATATGGTAGAG</t>
  </si>
  <si>
    <t xml:space="preserve">GGGGGTGTAGCTCATATGGTAGAGC</t>
  </si>
  <si>
    <t xml:space="preserve">GGGTCGATGCCCGAGCGG</t>
  </si>
  <si>
    <t xml:space="preserve">GGGTCGATGCCCGAGCGGTTA</t>
  </si>
  <si>
    <t xml:space="preserve">GGGTCGATGCCCGAGCGGTTAA</t>
  </si>
  <si>
    <t xml:space="preserve">IleTAT</t>
  </si>
  <si>
    <t xml:space="preserve">GGTCCCGTAGCTCAGTTGG</t>
  </si>
  <si>
    <t xml:space="preserve">GGTCCCGTAGCTCAGTTGGT</t>
  </si>
  <si>
    <t xml:space="preserve">GGTTCTATGGTGTAGTGGTTAG</t>
  </si>
  <si>
    <t xml:space="preserve">ValAAC</t>
  </si>
  <si>
    <t xml:space="preserve">GGTTTCGTGGTGTAGTTGGTT</t>
  </si>
  <si>
    <t xml:space="preserve">GGTTTCGTGGTGTAGTTGGTTAT</t>
  </si>
  <si>
    <t xml:space="preserve">GTCAAGATGGCCGAGTTGG</t>
  </si>
  <si>
    <t xml:space="preserve"> SerTGA SerCGA</t>
  </si>
  <si>
    <t xml:space="preserve">GTCAATATGTCCGAGTGGTTA</t>
  </si>
  <si>
    <t xml:space="preserve">GTCGATATGTCCGAGTGGTTA</t>
  </si>
  <si>
    <t xml:space="preserve">GTCGATATGTCCGAGTGGTTAA</t>
  </si>
  <si>
    <t xml:space="preserve">GTCGCTTTGGCCGAGTGGTTA</t>
  </si>
  <si>
    <t xml:space="preserve">GTCGCTTTGGCCGAGTGGTTAA</t>
  </si>
  <si>
    <t xml:space="preserve">GTCGTTGTAGTATAGTGG</t>
  </si>
  <si>
    <t xml:space="preserve">GTCGTTGTAGTATAGTGGT</t>
  </si>
  <si>
    <t xml:space="preserve">GTCGTTGTAGTATAGTGGTA</t>
  </si>
  <si>
    <t xml:space="preserve">GTCGTTGTAGTATAGTGGTAA</t>
  </si>
  <si>
    <t xml:space="preserve">GTCGTTGTAGTATAGTGGTAAG</t>
  </si>
  <si>
    <t xml:space="preserve">GTCGTTGTAGTATAGTGGTAAGT</t>
  </si>
  <si>
    <t xml:space="preserve">GTCGTTGTAGTATAGTGGTAAGTA</t>
  </si>
  <si>
    <t xml:space="preserve">GTCGTTGTAGTATAGTGGTAAGTAT</t>
  </si>
  <si>
    <t xml:space="preserve">GTCGTTGTAGTATAGTGGTAAGTATT</t>
  </si>
  <si>
    <t xml:space="preserve">GTCGTTGTAGTATAGTGGTAAGTATTC</t>
  </si>
  <si>
    <t xml:space="preserve">ValCAC_</t>
  </si>
  <si>
    <t xml:space="preserve">GTCTGGGTAGTGTAGTCGG</t>
  </si>
  <si>
    <t xml:space="preserve">GTCTGGGTAGTGTAGTCGGTTATCA</t>
  </si>
  <si>
    <t xml:space="preserve">GTGGACGTGCCGGAGTGGT</t>
  </si>
  <si>
    <t xml:space="preserve">GTGGACGTGCCGGAGTGGTT</t>
  </si>
  <si>
    <t xml:space="preserve">GTGGACGTGCCGGAGTGGTTA</t>
  </si>
  <si>
    <t xml:space="preserve">GTGGACGTGCCGGAGTGGTTAT</t>
  </si>
  <si>
    <t xml:space="preserve">GTGGACGTGCCGGAGTGGTTATC</t>
  </si>
  <si>
    <t xml:space="preserve">GTGGACGTGCCGGAGTGGTTATCGGG</t>
  </si>
  <si>
    <t xml:space="preserve">HisGTG</t>
  </si>
  <si>
    <t xml:space="preserve">GTGGCTGTAGTTTAGTGGT</t>
  </si>
  <si>
    <t xml:space="preserve">GTTGATATGGCCGAGTTG</t>
  </si>
  <si>
    <t xml:space="preserve">GTTGATATGGCCGAGTTGG</t>
  </si>
  <si>
    <t xml:space="preserve">TCCGATGTCGTCCAGCGG</t>
  </si>
  <si>
    <t xml:space="preserve">TCCGATGTCGTCCAGCGGT</t>
  </si>
  <si>
    <t xml:space="preserve">TCCGATGTCGTCCAGCGGTTAGG</t>
  </si>
  <si>
    <t xml:space="preserve">TCCGATGTCGTCCAGCGGTTAGGA</t>
  </si>
  <si>
    <t xml:space="preserve">TCCGATGTCGTCCAGCGGTTAGGAT</t>
  </si>
  <si>
    <t xml:space="preserve">TCCGATGTCGTCCAGCGGTTAGGATA</t>
  </si>
  <si>
    <t xml:space="preserve">GluCTC</t>
  </si>
  <si>
    <t xml:space="preserve">TCCGTCGTAGTCTAGCTGG</t>
  </si>
  <si>
    <t xml:space="preserve">TCCGTCGTAGTCTAGCTGGTT</t>
  </si>
  <si>
    <t xml:space="preserve">TCCGTCGTAGTCTAGCTGGTTAG</t>
  </si>
  <si>
    <t xml:space="preserve">TCCGTCGTAGTCTAGCTGGTTAGG</t>
  </si>
  <si>
    <t xml:space="preserve">TCCGTCGTAGTCTAGCTGGTTAGGA</t>
  </si>
  <si>
    <t xml:space="preserve">TCCGTCGTAGTCTAGCTGGTTAGGATA</t>
  </si>
  <si>
    <t xml:space="preserve">TCCGTTATCGTCCAGCGGTTAGG</t>
  </si>
  <si>
    <t xml:space="preserve">TCCGTTATCGTCCAGCGGTTAGGATA</t>
  </si>
  <si>
    <t xml:space="preserve">TCCGTTGTAGTCTAGCTG</t>
  </si>
  <si>
    <t xml:space="preserve">TCCGTTGTAGTCTAGCTGG</t>
  </si>
  <si>
    <t xml:space="preserve">TCCGTTGTAGTCTAGCTGGTC</t>
  </si>
  <si>
    <t xml:space="preserve">TCCGTTGTAGTCTAGCTGGTCA</t>
  </si>
  <si>
    <t xml:space="preserve">TCCGTTGTAGTCTAGCTGGTCAG</t>
  </si>
  <si>
    <t xml:space="preserve">TCCGTTGTAGTCTAGCTGGTCAGG</t>
  </si>
  <si>
    <t xml:space="preserve">TCCGTTGTAGTCTAGCTGGTCAGGA</t>
  </si>
  <si>
    <t xml:space="preserve">TCCGTTGTAGTCTAGCTGGTCAGGAT</t>
  </si>
  <si>
    <t xml:space="preserve">TCCGTTGTAGTCTAGCTGGTCAGGATA</t>
  </si>
  <si>
    <t xml:space="preserve">TCCTCAGTAGCTCAGTGG</t>
  </si>
  <si>
    <t xml:space="preserve">TCCTCAGTAGCTCAGTGGTA</t>
  </si>
  <si>
    <t xml:space="preserve">TCCTCAGTAGCTCAGTGGTAG</t>
  </si>
  <si>
    <t xml:space="preserve">TCCTCAGTAGCTCAGTGGTAGA</t>
  </si>
  <si>
    <t xml:space="preserve">TCCTCAGTAGCTCAGTGGTAGAG</t>
  </si>
  <si>
    <t xml:space="preserve">GTTCGAGTCCGAGTAGCGGC</t>
  </si>
  <si>
    <t xml:space="preserve">other</t>
  </si>
  <si>
    <t xml:space="preserve">AAGCAGAAGGTCGTAGGT</t>
  </si>
  <si>
    <t xml:space="preserve">AATGGGGACGGACTGTAAATTCGT</t>
  </si>
  <si>
    <t xml:space="preserve">ACATTGGACTCTGAATCCAGT</t>
  </si>
  <si>
    <t xml:space="preserve">ACCGCATAGCGCAGTGGA</t>
  </si>
  <si>
    <t xml:space="preserve">ACCTTAGCTCAGTTGGTA</t>
  </si>
  <si>
    <t xml:space="preserve">AGGACATTGGACTCTGAATCCAGT</t>
  </si>
  <si>
    <t xml:space="preserve">AGGATACTCGGCTCTCACCC</t>
  </si>
  <si>
    <t xml:space="preserve">ATGTCGTCCAGCGGTTAGGATATCTGG</t>
  </si>
  <si>
    <t xml:space="preserve">CAGCGGTTAGGATATCTGGCT</t>
  </si>
  <si>
    <t xml:space="preserve">CAGGATACTCGGCTCTCACCC</t>
  </si>
  <si>
    <t xml:space="preserve">CCCGTCTAGCTCAGTTGGTAGAGC</t>
  </si>
  <si>
    <t xml:space="preserve">CCGATGTCGTCCAGCGGTTAGGAT</t>
  </si>
  <si>
    <t xml:space="preserve">CCGTCTTAGCTCAGTGGTAGAGC</t>
  </si>
  <si>
    <t xml:space="preserve">CCTCAGTAGCTCAGTGGTAGAGC</t>
  </si>
  <si>
    <t xml:space="preserve">CCTTCCAAGCAATAGACCCG</t>
  </si>
  <si>
    <t xml:space="preserve">CGCCTGTAGCTCAGTGGA</t>
  </si>
  <si>
    <t xml:space="preserve">CGTCTGTAGTCCAACGGTTAGGA</t>
  </si>
  <si>
    <t xml:space="preserve">CTAGCGGTTAGGACATTGGACT</t>
  </si>
  <si>
    <t xml:space="preserve">CTCGGCTCTCACCCGAGAGA</t>
  </si>
  <si>
    <t xml:space="preserve">GACATTGGACTCTGAATCCA</t>
  </si>
  <si>
    <t xml:space="preserve">GACATTGGACTCTGAATCCAGT</t>
  </si>
  <si>
    <t xml:space="preserve">GACCTTAGCTCAGTTGGTA</t>
  </si>
  <si>
    <t xml:space="preserve">GATGTCGTCCAGCGGTTAGGAT</t>
  </si>
  <si>
    <t xml:space="preserve">GCATTTGGTCTAGTGGTATGATTCTC</t>
  </si>
  <si>
    <t xml:space="preserve">GCTGGTTAGGATACTCGGCTCT</t>
  </si>
  <si>
    <t xml:space="preserve">GCTGTAGTTTAGTGGTAAGAATTCC</t>
  </si>
  <si>
    <t xml:space="preserve">GGCTGTAGTTTAGTGGTAAGAATTCC</t>
  </si>
  <si>
    <t xml:space="preserve">GGGATGTAGCTCAAATGGTAGAG</t>
  </si>
  <si>
    <t xml:space="preserve">GGGATGTAGCTCAGATGG</t>
  </si>
  <si>
    <t xml:space="preserve">GGGATGTAGCTCAGATGGT</t>
  </si>
  <si>
    <t xml:space="preserve">GGGATGTAGCTCAGATGGTA</t>
  </si>
  <si>
    <t xml:space="preserve">GGGATGTAGCTCAGATGGTAGA</t>
  </si>
  <si>
    <t xml:space="preserve">GGGATGTAGCTCAGATGGTAGAGC</t>
  </si>
  <si>
    <t xml:space="preserve">GTAGTCTAGCTGGTTAGGA</t>
  </si>
  <si>
    <t xml:space="preserve">LeuTAG LeuAAG LeuCAG</t>
  </si>
  <si>
    <t xml:space="preserve">GTCCGAAAGGGCGTGGGTTCA</t>
  </si>
  <si>
    <t xml:space="preserve">GTCTAGTGGTAGAATAGTACCC</t>
  </si>
  <si>
    <t xml:space="preserve">GTCTGTAGTCCAACGGTTAGGA</t>
  </si>
  <si>
    <t xml:space="preserve">ProAGG ProTGG ProCGG</t>
  </si>
  <si>
    <t xml:space="preserve">GTGGTATGATTCTCGCTT</t>
  </si>
  <si>
    <t xml:space="preserve">GTTATCGTCCAGCGGTTAGGA</t>
  </si>
  <si>
    <t xml:space="preserve">GTTGTAGTATAGTGGTAAGTATTCCC</t>
  </si>
  <si>
    <t xml:space="preserve">GTTGTAGTCTAGCTGGTCAGGA</t>
  </si>
  <si>
    <t xml:space="preserve">GTTGTAGTCTAGCTGGTCAGGAT</t>
  </si>
  <si>
    <t xml:space="preserve">GTTGTAGTCTAGCTGGTCAGGATACTC</t>
  </si>
  <si>
    <t xml:space="preserve">TAAGCAGAAGGTCGTAGGT</t>
  </si>
  <si>
    <t xml:space="preserve">TAAGGGGGAAGACTTAAGTTC</t>
  </si>
  <si>
    <t xml:space="preserve">TAGAATAGTACCCTGCCACGGTACA</t>
  </si>
  <si>
    <t xml:space="preserve">TAGGACATTGGACTCTGAATCCAGT</t>
  </si>
  <si>
    <t xml:space="preserve">TAGGATATCTGGCTTTCACCC</t>
  </si>
  <si>
    <t xml:space="preserve">TAGTGGTATGATTCTCGCTT</t>
  </si>
  <si>
    <t xml:space="preserve">TAGTGGTTAGCACTCTGGA</t>
  </si>
  <si>
    <t xml:space="preserve">TCCAGCGGTTAGGATATCTGGC</t>
  </si>
  <si>
    <t xml:space="preserve">TCGTTGTAGTATAGTGGTAAGTATTCC</t>
  </si>
  <si>
    <t xml:space="preserve">TCTAGCGGTTAGGACATTGGA</t>
  </si>
  <si>
    <t xml:space="preserve">TCTAGTGGTAGAATAGTACCC</t>
  </si>
  <si>
    <t xml:space="preserve">TCTAGTGGTATGATTCTCGCTT</t>
  </si>
  <si>
    <t xml:space="preserve">TGCGAGAGGTACGGGGATC</t>
  </si>
  <si>
    <t xml:space="preserve">TGGCTGTAGTTTAGTGGTAAGAATTCC</t>
  </si>
  <si>
    <t xml:space="preserve">TGTCGTCCAGCGGTTAGGATATCTGG</t>
  </si>
  <si>
    <t xml:space="preserve">TTAGGATATCTGGCTTTCACC</t>
  </si>
  <si>
    <t xml:space="preserve">TTAGGATATCTGGCTTTCACCC</t>
  </si>
  <si>
    <t xml:space="preserve">TTCGTGGTGTAGTTGGTTATC</t>
  </si>
  <si>
    <t xml:space="preserve">TTGGGCTTCGCCCGCGCAGGTTCG</t>
  </si>
  <si>
    <t xml:space="preserve">TTTGGTCTAGTGGTATGATTCTC</t>
  </si>
  <si>
    <t xml:space="preserve">other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ourier 10 Pitch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CFE7F5"/>
        <bgColor rgb="FFCC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:D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36.28"/>
    <col collapsed="false" customWidth="true" hidden="false" outlineLevel="0" max="3" min="3" style="1" width="17.99"/>
    <col collapsed="false" customWidth="false" hidden="false" outlineLevel="0" max="257" min="4" style="1" width="11.56"/>
  </cols>
  <sheetData>
    <row r="1" customFormat="false" ht="40.5" hidden="false" customHeight="true" outlineLevel="0" collapsed="false">
      <c r="A1" s="2" t="s">
        <v>0</v>
      </c>
      <c r="B1" s="2"/>
      <c r="C1" s="2"/>
      <c r="D1" s="2"/>
    </row>
    <row r="2" customFormat="false" ht="30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5" hidden="false" customHeight="false" outlineLevel="0" collapsed="false">
      <c r="A3" s="4" t="s">
        <v>5</v>
      </c>
      <c r="B3" s="5" t="s">
        <v>6</v>
      </c>
      <c r="C3" s="4" t="n">
        <f aca="false">LEN(B3)</f>
        <v>18</v>
      </c>
      <c r="D3" s="4" t="s">
        <v>7</v>
      </c>
    </row>
    <row r="4" customFormat="false" ht="15" hidden="false" customHeight="false" outlineLevel="0" collapsed="false">
      <c r="A4" s="4" t="s">
        <v>8</v>
      </c>
      <c r="B4" s="5" t="s">
        <v>9</v>
      </c>
      <c r="C4" s="4" t="n">
        <f aca="false">LEN(B4)</f>
        <v>20</v>
      </c>
      <c r="D4" s="4" t="s">
        <v>7</v>
      </c>
    </row>
    <row r="5" customFormat="false" ht="15" hidden="false" customHeight="false" outlineLevel="0" collapsed="false">
      <c r="A5" s="4" t="s">
        <v>10</v>
      </c>
      <c r="B5" s="5" t="s">
        <v>11</v>
      </c>
      <c r="C5" s="4" t="n">
        <f aca="false">LEN(B5)</f>
        <v>19</v>
      </c>
      <c r="D5" s="4" t="s">
        <v>7</v>
      </c>
    </row>
    <row r="6" customFormat="false" ht="15" hidden="false" customHeight="false" outlineLevel="0" collapsed="false">
      <c r="A6" s="4" t="s">
        <v>12</v>
      </c>
      <c r="B6" s="5" t="s">
        <v>13</v>
      </c>
      <c r="C6" s="4" t="n">
        <f aca="false">LEN(B6)</f>
        <v>19</v>
      </c>
      <c r="D6" s="4" t="s">
        <v>7</v>
      </c>
    </row>
    <row r="7" customFormat="false" ht="15" hidden="false" customHeight="false" outlineLevel="0" collapsed="false">
      <c r="A7" s="4" t="s">
        <v>12</v>
      </c>
      <c r="B7" s="5" t="s">
        <v>14</v>
      </c>
      <c r="C7" s="4" t="n">
        <f aca="false">LEN(B7)</f>
        <v>19</v>
      </c>
      <c r="D7" s="4" t="s">
        <v>7</v>
      </c>
    </row>
    <row r="8" customFormat="false" ht="15" hidden="false" customHeight="false" outlineLevel="0" collapsed="false">
      <c r="A8" s="4" t="s">
        <v>15</v>
      </c>
      <c r="B8" s="5" t="s">
        <v>16</v>
      </c>
      <c r="C8" s="4" t="n">
        <f aca="false">LEN(B8)</f>
        <v>19</v>
      </c>
      <c r="D8" s="4" t="s">
        <v>7</v>
      </c>
    </row>
    <row r="9" customFormat="false" ht="15" hidden="false" customHeight="false" outlineLevel="0" collapsed="false">
      <c r="A9" s="4" t="s">
        <v>10</v>
      </c>
      <c r="B9" s="5" t="s">
        <v>17</v>
      </c>
      <c r="C9" s="4" t="n">
        <f aca="false">LEN(B9)</f>
        <v>18</v>
      </c>
      <c r="D9" s="4" t="s">
        <v>7</v>
      </c>
    </row>
    <row r="10" customFormat="false" ht="15" hidden="false" customHeight="false" outlineLevel="0" collapsed="false">
      <c r="A10" s="4" t="s">
        <v>18</v>
      </c>
      <c r="B10" s="5" t="s">
        <v>19</v>
      </c>
      <c r="C10" s="4" t="n">
        <f aca="false">LEN(B10)</f>
        <v>18</v>
      </c>
      <c r="D10" s="4" t="s">
        <v>7</v>
      </c>
    </row>
    <row r="11" customFormat="false" ht="15" hidden="false" customHeight="false" outlineLevel="0" collapsed="false">
      <c r="A11" s="4" t="s">
        <v>12</v>
      </c>
      <c r="B11" s="5" t="s">
        <v>20</v>
      </c>
      <c r="C11" s="4" t="n">
        <f aca="false">LEN(B11)</f>
        <v>18</v>
      </c>
      <c r="D11" s="4" t="s">
        <v>7</v>
      </c>
    </row>
    <row r="12" customFormat="false" ht="15" hidden="false" customHeight="false" outlineLevel="0" collapsed="false">
      <c r="A12" s="4" t="s">
        <v>12</v>
      </c>
      <c r="B12" s="5" t="s">
        <v>21</v>
      </c>
      <c r="C12" s="4" t="n">
        <f aca="false">LEN(B12)</f>
        <v>18</v>
      </c>
      <c r="D12" s="4" t="s">
        <v>7</v>
      </c>
    </row>
    <row r="13" customFormat="false" ht="15" hidden="false" customHeight="false" outlineLevel="0" collapsed="false">
      <c r="A13" s="4" t="s">
        <v>22</v>
      </c>
      <c r="B13" s="5" t="s">
        <v>23</v>
      </c>
      <c r="C13" s="4" t="n">
        <f aca="false">LEN(B13)</f>
        <v>19</v>
      </c>
      <c r="D13" s="4" t="s">
        <v>7</v>
      </c>
    </row>
    <row r="14" customFormat="false" ht="15" hidden="false" customHeight="false" outlineLevel="0" collapsed="false">
      <c r="A14" s="4" t="s">
        <v>15</v>
      </c>
      <c r="B14" s="5" t="s">
        <v>24</v>
      </c>
      <c r="C14" s="4" t="n">
        <f aca="false">LEN(B14)</f>
        <v>18</v>
      </c>
      <c r="D14" s="4" t="s">
        <v>7</v>
      </c>
    </row>
    <row r="15" customFormat="false" ht="15" hidden="false" customHeight="false" outlineLevel="0" collapsed="false">
      <c r="A15" s="4" t="s">
        <v>25</v>
      </c>
      <c r="B15" s="5" t="s">
        <v>26</v>
      </c>
      <c r="C15" s="4" t="n">
        <f aca="false">LEN(B15)</f>
        <v>18</v>
      </c>
      <c r="D15" s="4" t="s">
        <v>7</v>
      </c>
    </row>
    <row r="16" customFormat="false" ht="15" hidden="false" customHeight="false" outlineLevel="0" collapsed="false">
      <c r="A16" s="4" t="s">
        <v>27</v>
      </c>
      <c r="B16" s="5" t="s">
        <v>28</v>
      </c>
      <c r="C16" s="4" t="n">
        <f aca="false">LEN(B16)</f>
        <v>19</v>
      </c>
      <c r="D16" s="4" t="s">
        <v>7</v>
      </c>
    </row>
    <row r="17" customFormat="false" ht="15" hidden="false" customHeight="false" outlineLevel="0" collapsed="false">
      <c r="A17" s="4" t="s">
        <v>29</v>
      </c>
      <c r="B17" s="5" t="s">
        <v>30</v>
      </c>
      <c r="C17" s="4" t="n">
        <f aca="false">LEN(B17)</f>
        <v>18</v>
      </c>
      <c r="D17" s="4" t="s">
        <v>7</v>
      </c>
    </row>
    <row r="18" customFormat="false" ht="15" hidden="false" customHeight="false" outlineLevel="0" collapsed="false">
      <c r="A18" s="4" t="s">
        <v>31</v>
      </c>
      <c r="B18" s="5" t="s">
        <v>32</v>
      </c>
      <c r="C18" s="4" t="n">
        <f aca="false">LEN(B18)</f>
        <v>18</v>
      </c>
      <c r="D18" s="4" t="s">
        <v>7</v>
      </c>
    </row>
    <row r="19" customFormat="false" ht="15" hidden="false" customHeight="false" outlineLevel="0" collapsed="false">
      <c r="A19" s="4" t="s">
        <v>5</v>
      </c>
      <c r="B19" s="5" t="s">
        <v>33</v>
      </c>
      <c r="C19" s="4" t="n">
        <f aca="false">LEN(B19)</f>
        <v>19</v>
      </c>
      <c r="D19" s="4" t="s">
        <v>7</v>
      </c>
    </row>
    <row r="20" customFormat="false" ht="15" hidden="false" customHeight="false" outlineLevel="0" collapsed="false">
      <c r="A20" s="4" t="s">
        <v>34</v>
      </c>
      <c r="B20" s="5" t="s">
        <v>35</v>
      </c>
      <c r="C20" s="4" t="n">
        <f aca="false">LEN(B20)</f>
        <v>19</v>
      </c>
      <c r="D20" s="4" t="s">
        <v>7</v>
      </c>
    </row>
    <row r="21" customFormat="false" ht="15" hidden="false" customHeight="false" outlineLevel="0" collapsed="false">
      <c r="A21" s="4" t="s">
        <v>8</v>
      </c>
      <c r="B21" s="5" t="s">
        <v>36</v>
      </c>
      <c r="C21" s="4" t="n">
        <f aca="false">LEN(B21)</f>
        <v>21</v>
      </c>
      <c r="D21" s="4" t="s">
        <v>7</v>
      </c>
    </row>
    <row r="22" customFormat="false" ht="15" hidden="false" customHeight="false" outlineLevel="0" collapsed="false">
      <c r="A22" s="4" t="s">
        <v>15</v>
      </c>
      <c r="B22" s="5" t="s">
        <v>37</v>
      </c>
      <c r="C22" s="4" t="n">
        <f aca="false">LEN(B22)</f>
        <v>21</v>
      </c>
      <c r="D22" s="4" t="s">
        <v>7</v>
      </c>
    </row>
    <row r="23" customFormat="false" ht="15" hidden="false" customHeight="false" outlineLevel="0" collapsed="false">
      <c r="A23" s="4" t="s">
        <v>38</v>
      </c>
      <c r="B23" s="5" t="s">
        <v>39</v>
      </c>
      <c r="C23" s="4" t="n">
        <f aca="false">LEN(B23)</f>
        <v>21</v>
      </c>
      <c r="D23" s="4" t="s">
        <v>7</v>
      </c>
    </row>
    <row r="24" customFormat="false" ht="15" hidden="false" customHeight="false" outlineLevel="0" collapsed="false">
      <c r="A24" s="4" t="s">
        <v>40</v>
      </c>
      <c r="B24" s="5" t="s">
        <v>41</v>
      </c>
      <c r="C24" s="4" t="n">
        <f aca="false">LEN(B24)</f>
        <v>18</v>
      </c>
      <c r="D24" s="4" t="s">
        <v>7</v>
      </c>
    </row>
    <row r="25" customFormat="false" ht="15" hidden="false" customHeight="false" outlineLevel="0" collapsed="false">
      <c r="A25" s="4" t="s">
        <v>42</v>
      </c>
      <c r="B25" s="5" t="s">
        <v>43</v>
      </c>
      <c r="C25" s="4" t="n">
        <f aca="false">LEN(B25)</f>
        <v>21</v>
      </c>
      <c r="D25" s="4" t="s">
        <v>7</v>
      </c>
    </row>
    <row r="26" customFormat="false" ht="15" hidden="false" customHeight="false" outlineLevel="0" collapsed="false">
      <c r="A26" s="4" t="s">
        <v>27</v>
      </c>
      <c r="B26" s="5" t="s">
        <v>44</v>
      </c>
      <c r="C26" s="4" t="n">
        <f aca="false">LEN(B26)</f>
        <v>21</v>
      </c>
      <c r="D26" s="4" t="s">
        <v>7</v>
      </c>
    </row>
    <row r="27" customFormat="false" ht="15" hidden="false" customHeight="false" outlineLevel="0" collapsed="false">
      <c r="A27" s="4" t="s">
        <v>34</v>
      </c>
      <c r="B27" s="5" t="s">
        <v>45</v>
      </c>
      <c r="C27" s="4" t="n">
        <f aca="false">LEN(B27)</f>
        <v>21</v>
      </c>
      <c r="D27" s="4" t="s">
        <v>7</v>
      </c>
    </row>
    <row r="28" customFormat="false" ht="15" hidden="false" customHeight="false" outlineLevel="0" collapsed="false">
      <c r="A28" s="4" t="s">
        <v>46</v>
      </c>
      <c r="B28" s="5" t="s">
        <v>47</v>
      </c>
      <c r="C28" s="4" t="n">
        <f aca="false">LEN(B28)</f>
        <v>18</v>
      </c>
      <c r="D28" s="4" t="s">
        <v>7</v>
      </c>
    </row>
    <row r="29" customFormat="false" ht="15" hidden="false" customHeight="false" outlineLevel="0" collapsed="false">
      <c r="A29" s="4" t="s">
        <v>22</v>
      </c>
      <c r="B29" s="5" t="s">
        <v>48</v>
      </c>
      <c r="C29" s="4" t="n">
        <f aca="false">LEN(B29)</f>
        <v>18</v>
      </c>
      <c r="D29" s="4" t="s">
        <v>7</v>
      </c>
    </row>
    <row r="30" customFormat="false" ht="15" hidden="false" customHeight="false" outlineLevel="0" collapsed="false">
      <c r="A30" s="4" t="s">
        <v>22</v>
      </c>
      <c r="B30" s="5" t="s">
        <v>49</v>
      </c>
      <c r="C30" s="4" t="n">
        <f aca="false">LEN(B30)</f>
        <v>18</v>
      </c>
      <c r="D30" s="4" t="s">
        <v>7</v>
      </c>
    </row>
    <row r="31" customFormat="false" ht="15" hidden="false" customHeight="false" outlineLevel="0" collapsed="false">
      <c r="A31" s="4" t="s">
        <v>8</v>
      </c>
      <c r="B31" s="5" t="s">
        <v>50</v>
      </c>
      <c r="C31" s="4" t="n">
        <f aca="false">LEN(B31)</f>
        <v>27</v>
      </c>
      <c r="D31" s="4" t="s">
        <v>7</v>
      </c>
    </row>
    <row r="32" customFormat="false" ht="15" hidden="false" customHeight="false" outlineLevel="0" collapsed="false">
      <c r="A32" s="4" t="s">
        <v>51</v>
      </c>
      <c r="B32" s="5" t="s">
        <v>52</v>
      </c>
      <c r="C32" s="4" t="n">
        <f aca="false">LEN(B32)</f>
        <v>20</v>
      </c>
      <c r="D32" s="4" t="s">
        <v>7</v>
      </c>
    </row>
    <row r="33" customFormat="false" ht="15" hidden="false" customHeight="false" outlineLevel="0" collapsed="false">
      <c r="A33" s="4" t="s">
        <v>34</v>
      </c>
      <c r="B33" s="5" t="s">
        <v>53</v>
      </c>
      <c r="C33" s="4" t="n">
        <f aca="false">LEN(B33)</f>
        <v>20</v>
      </c>
      <c r="D33" s="4" t="s">
        <v>7</v>
      </c>
    </row>
    <row r="34" customFormat="false" ht="15" hidden="false" customHeight="false" outlineLevel="0" collapsed="false">
      <c r="A34" s="4" t="s">
        <v>8</v>
      </c>
      <c r="B34" s="5" t="s">
        <v>54</v>
      </c>
      <c r="C34" s="4" t="n">
        <f aca="false">LEN(B34)</f>
        <v>24</v>
      </c>
      <c r="D34" s="4" t="s">
        <v>7</v>
      </c>
    </row>
    <row r="35" customFormat="false" ht="15" hidden="false" customHeight="false" outlineLevel="0" collapsed="false">
      <c r="A35" s="4" t="s">
        <v>55</v>
      </c>
      <c r="B35" s="5" t="s">
        <v>56</v>
      </c>
      <c r="C35" s="4" t="n">
        <f aca="false">LEN(B35)</f>
        <v>24</v>
      </c>
      <c r="D35" s="4" t="s">
        <v>7</v>
      </c>
    </row>
    <row r="36" customFormat="false" ht="15" hidden="false" customHeight="false" outlineLevel="0" collapsed="false">
      <c r="A36" s="4" t="s">
        <v>27</v>
      </c>
      <c r="B36" s="5" t="s">
        <v>57</v>
      </c>
      <c r="C36" s="4" t="n">
        <f aca="false">LEN(B36)</f>
        <v>24</v>
      </c>
      <c r="D36" s="4" t="s">
        <v>7</v>
      </c>
    </row>
    <row r="37" customFormat="false" ht="15" hidden="false" customHeight="false" outlineLevel="0" collapsed="false">
      <c r="A37" s="4" t="s">
        <v>38</v>
      </c>
      <c r="B37" s="5" t="s">
        <v>58</v>
      </c>
      <c r="C37" s="4" t="n">
        <f aca="false">LEN(B37)</f>
        <v>22</v>
      </c>
      <c r="D37" s="4" t="s">
        <v>7</v>
      </c>
    </row>
    <row r="38" customFormat="false" ht="15" hidden="false" customHeight="false" outlineLevel="0" collapsed="false">
      <c r="A38" s="4" t="s">
        <v>59</v>
      </c>
      <c r="B38" s="5" t="s">
        <v>60</v>
      </c>
      <c r="C38" s="4" t="n">
        <f aca="false">LEN(B38)</f>
        <v>18</v>
      </c>
      <c r="D38" s="4" t="s">
        <v>7</v>
      </c>
    </row>
    <row r="39" customFormat="false" ht="15" hidden="false" customHeight="false" outlineLevel="0" collapsed="false">
      <c r="A39" s="4" t="s">
        <v>61</v>
      </c>
      <c r="B39" s="5" t="s">
        <v>62</v>
      </c>
      <c r="C39" s="4" t="n">
        <f aca="false">LEN(B39)</f>
        <v>18</v>
      </c>
      <c r="D39" s="4" t="s">
        <v>7</v>
      </c>
    </row>
    <row r="40" customFormat="false" ht="15" hidden="false" customHeight="false" outlineLevel="0" collapsed="false">
      <c r="A40" s="4" t="s">
        <v>27</v>
      </c>
      <c r="B40" s="5" t="s">
        <v>63</v>
      </c>
      <c r="C40" s="4" t="n">
        <f aca="false">LEN(B40)</f>
        <v>18</v>
      </c>
      <c r="D40" s="4" t="s">
        <v>7</v>
      </c>
    </row>
    <row r="41" customFormat="false" ht="15" hidden="false" customHeight="false" outlineLevel="0" collapsed="false">
      <c r="A41" s="4" t="s">
        <v>64</v>
      </c>
      <c r="B41" s="5" t="s">
        <v>65</v>
      </c>
      <c r="C41" s="4" t="n">
        <f aca="false">LEN(B41)</f>
        <v>22</v>
      </c>
      <c r="D41" s="4" t="s">
        <v>7</v>
      </c>
    </row>
    <row r="42" customFormat="false" ht="15" hidden="false" customHeight="false" outlineLevel="0" collapsed="false">
      <c r="A42" s="4" t="s">
        <v>34</v>
      </c>
      <c r="B42" s="5" t="s">
        <v>66</v>
      </c>
      <c r="C42" s="4" t="n">
        <f aca="false">LEN(B42)</f>
        <v>22</v>
      </c>
      <c r="D42" s="4" t="s">
        <v>7</v>
      </c>
    </row>
    <row r="43" customFormat="false" ht="15" hidden="false" customHeight="false" outlineLevel="0" collapsed="false">
      <c r="A43" s="4" t="s">
        <v>34</v>
      </c>
      <c r="B43" s="5" t="s">
        <v>67</v>
      </c>
      <c r="C43" s="4" t="n">
        <f aca="false">LEN(B43)</f>
        <v>18</v>
      </c>
      <c r="D43" s="4" t="s">
        <v>7</v>
      </c>
    </row>
    <row r="44" customFormat="false" ht="15" hidden="false" customHeight="false" outlineLevel="0" collapsed="false">
      <c r="A44" s="4" t="s">
        <v>68</v>
      </c>
      <c r="B44" s="5" t="s">
        <v>69</v>
      </c>
      <c r="C44" s="4" t="n">
        <f aca="false">LEN(B44)</f>
        <v>18</v>
      </c>
      <c r="D44" s="4" t="s">
        <v>7</v>
      </c>
    </row>
    <row r="45" customFormat="false" ht="15" hidden="false" customHeight="false" outlineLevel="0" collapsed="false">
      <c r="A45" s="4" t="s">
        <v>38</v>
      </c>
      <c r="B45" s="5" t="s">
        <v>70</v>
      </c>
      <c r="C45" s="4" t="n">
        <f aca="false">LEN(B45)</f>
        <v>18</v>
      </c>
      <c r="D45" s="4" t="s">
        <v>7</v>
      </c>
    </row>
    <row r="46" customFormat="false" ht="15" hidden="false" customHeight="false" outlineLevel="0" collapsed="false">
      <c r="A46" s="4" t="s">
        <v>8</v>
      </c>
      <c r="B46" s="5" t="s">
        <v>71</v>
      </c>
      <c r="C46" s="4" t="n">
        <f aca="false">LEN(B46)</f>
        <v>19</v>
      </c>
      <c r="D46" s="4" t="s">
        <v>72</v>
      </c>
    </row>
    <row r="47" customFormat="false" ht="15" hidden="false" customHeight="false" outlineLevel="0" collapsed="false">
      <c r="A47" s="4" t="s">
        <v>8</v>
      </c>
      <c r="B47" s="5" t="s">
        <v>73</v>
      </c>
      <c r="C47" s="4" t="n">
        <f aca="false">LEN(B47)</f>
        <v>20</v>
      </c>
      <c r="D47" s="4" t="s">
        <v>72</v>
      </c>
    </row>
    <row r="48" customFormat="false" ht="15" hidden="false" customHeight="false" outlineLevel="0" collapsed="false">
      <c r="A48" s="4" t="s">
        <v>8</v>
      </c>
      <c r="B48" s="5" t="s">
        <v>74</v>
      </c>
      <c r="C48" s="4" t="n">
        <f aca="false">LEN(B48)</f>
        <v>21</v>
      </c>
      <c r="D48" s="4" t="s">
        <v>72</v>
      </c>
    </row>
    <row r="49" customFormat="false" ht="15" hidden="false" customHeight="false" outlineLevel="0" collapsed="false">
      <c r="A49" s="4" t="s">
        <v>8</v>
      </c>
      <c r="B49" s="5" t="s">
        <v>75</v>
      </c>
      <c r="C49" s="4" t="n">
        <f aca="false">LEN(B49)</f>
        <v>22</v>
      </c>
      <c r="D49" s="4" t="s">
        <v>72</v>
      </c>
    </row>
    <row r="50" customFormat="false" ht="15" hidden="false" customHeight="false" outlineLevel="0" collapsed="false">
      <c r="A50" s="4" t="s">
        <v>8</v>
      </c>
      <c r="B50" s="5" t="s">
        <v>76</v>
      </c>
      <c r="C50" s="4" t="n">
        <f aca="false">LEN(B50)</f>
        <v>23</v>
      </c>
      <c r="D50" s="4" t="s">
        <v>72</v>
      </c>
    </row>
    <row r="51" customFormat="false" ht="15" hidden="false" customHeight="false" outlineLevel="0" collapsed="false">
      <c r="A51" s="4" t="s">
        <v>8</v>
      </c>
      <c r="B51" s="5" t="s">
        <v>77</v>
      </c>
      <c r="C51" s="4" t="n">
        <f aca="false">LEN(B51)</f>
        <v>25</v>
      </c>
      <c r="D51" s="4" t="s">
        <v>72</v>
      </c>
    </row>
    <row r="52" customFormat="false" ht="15" hidden="false" customHeight="false" outlineLevel="0" collapsed="false">
      <c r="A52" s="4" t="s">
        <v>55</v>
      </c>
      <c r="B52" s="5" t="s">
        <v>78</v>
      </c>
      <c r="C52" s="4" t="n">
        <f aca="false">LEN(B52)</f>
        <v>18</v>
      </c>
      <c r="D52" s="4" t="s">
        <v>72</v>
      </c>
    </row>
    <row r="53" customFormat="false" ht="15" hidden="false" customHeight="false" outlineLevel="0" collapsed="false">
      <c r="A53" s="4" t="s">
        <v>79</v>
      </c>
      <c r="B53" s="5" t="s">
        <v>80</v>
      </c>
      <c r="C53" s="4" t="n">
        <f aca="false">LEN(B53)</f>
        <v>18</v>
      </c>
      <c r="D53" s="4" t="s">
        <v>72</v>
      </c>
    </row>
    <row r="54" customFormat="false" ht="15" hidden="false" customHeight="false" outlineLevel="0" collapsed="false">
      <c r="A54" s="4" t="s">
        <v>79</v>
      </c>
      <c r="B54" s="5" t="s">
        <v>81</v>
      </c>
      <c r="C54" s="4" t="n">
        <f aca="false">LEN(B54)</f>
        <v>19</v>
      </c>
      <c r="D54" s="4" t="s">
        <v>72</v>
      </c>
    </row>
    <row r="55" customFormat="false" ht="15" hidden="false" customHeight="false" outlineLevel="0" collapsed="false">
      <c r="A55" s="4" t="s">
        <v>79</v>
      </c>
      <c r="B55" s="5" t="s">
        <v>82</v>
      </c>
      <c r="C55" s="4" t="n">
        <f aca="false">LEN(B55)</f>
        <v>20</v>
      </c>
      <c r="D55" s="4" t="s">
        <v>72</v>
      </c>
    </row>
    <row r="56" customFormat="false" ht="15" hidden="false" customHeight="false" outlineLevel="0" collapsed="false">
      <c r="A56" s="4" t="s">
        <v>79</v>
      </c>
      <c r="B56" s="5" t="s">
        <v>83</v>
      </c>
      <c r="C56" s="4" t="n">
        <f aca="false">LEN(B56)</f>
        <v>25</v>
      </c>
      <c r="D56" s="4" t="s">
        <v>72</v>
      </c>
    </row>
    <row r="57" customFormat="false" ht="15" hidden="false" customHeight="false" outlineLevel="0" collapsed="false">
      <c r="A57" s="4" t="s">
        <v>84</v>
      </c>
      <c r="B57" s="5" t="s">
        <v>85</v>
      </c>
      <c r="C57" s="4" t="n">
        <f aca="false">LEN(B57)</f>
        <v>19</v>
      </c>
      <c r="D57" s="4" t="s">
        <v>72</v>
      </c>
    </row>
    <row r="58" customFormat="false" ht="15" hidden="false" customHeight="false" outlineLevel="0" collapsed="false">
      <c r="A58" s="4" t="s">
        <v>34</v>
      </c>
      <c r="B58" s="5" t="s">
        <v>86</v>
      </c>
      <c r="C58" s="4" t="n">
        <f aca="false">LEN(B58)</f>
        <v>20</v>
      </c>
      <c r="D58" s="4" t="s">
        <v>72</v>
      </c>
    </row>
    <row r="59" customFormat="false" ht="15" hidden="false" customHeight="false" outlineLevel="0" collapsed="false">
      <c r="A59" s="4" t="s">
        <v>34</v>
      </c>
      <c r="B59" s="5" t="s">
        <v>87</v>
      </c>
      <c r="C59" s="4" t="n">
        <f aca="false">LEN(B59)</f>
        <v>22</v>
      </c>
      <c r="D59" s="4" t="s">
        <v>72</v>
      </c>
    </row>
    <row r="60" customFormat="false" ht="15" hidden="false" customHeight="false" outlineLevel="0" collapsed="false">
      <c r="A60" s="4" t="s">
        <v>34</v>
      </c>
      <c r="B60" s="5" t="s">
        <v>88</v>
      </c>
      <c r="C60" s="4" t="n">
        <f aca="false">LEN(B60)</f>
        <v>23</v>
      </c>
      <c r="D60" s="4" t="s">
        <v>72</v>
      </c>
    </row>
    <row r="61" customFormat="false" ht="15" hidden="false" customHeight="false" outlineLevel="0" collapsed="false">
      <c r="A61" s="4" t="s">
        <v>34</v>
      </c>
      <c r="B61" s="5" t="s">
        <v>89</v>
      </c>
      <c r="C61" s="4" t="n">
        <f aca="false">LEN(B61)</f>
        <v>24</v>
      </c>
      <c r="D61" s="4" t="s">
        <v>72</v>
      </c>
    </row>
    <row r="62" customFormat="false" ht="15" hidden="false" customHeight="false" outlineLevel="0" collapsed="false">
      <c r="A62" s="4" t="s">
        <v>34</v>
      </c>
      <c r="B62" s="5" t="s">
        <v>90</v>
      </c>
      <c r="C62" s="4" t="n">
        <f aca="false">LEN(B62)</f>
        <v>25</v>
      </c>
      <c r="D62" s="4" t="s">
        <v>72</v>
      </c>
    </row>
    <row r="63" customFormat="false" ht="15" hidden="false" customHeight="false" outlineLevel="0" collapsed="false">
      <c r="A63" s="4" t="s">
        <v>34</v>
      </c>
      <c r="B63" s="5" t="s">
        <v>91</v>
      </c>
      <c r="C63" s="4" t="n">
        <f aca="false">LEN(B63)</f>
        <v>26</v>
      </c>
      <c r="D63" s="4" t="s">
        <v>72</v>
      </c>
    </row>
    <row r="64" customFormat="false" ht="15" hidden="false" customHeight="false" outlineLevel="0" collapsed="false">
      <c r="A64" s="4" t="s">
        <v>34</v>
      </c>
      <c r="B64" s="5" t="s">
        <v>92</v>
      </c>
      <c r="C64" s="4" t="n">
        <f aca="false">LEN(B64)</f>
        <v>27</v>
      </c>
      <c r="D64" s="4" t="s">
        <v>72</v>
      </c>
    </row>
    <row r="65" customFormat="false" ht="15" hidden="false" customHeight="false" outlineLevel="0" collapsed="false">
      <c r="A65" s="4" t="s">
        <v>93</v>
      </c>
      <c r="B65" s="5" t="s">
        <v>94</v>
      </c>
      <c r="C65" s="4" t="n">
        <f aca="false">LEN(B65)</f>
        <v>19</v>
      </c>
      <c r="D65" s="4" t="s">
        <v>72</v>
      </c>
    </row>
    <row r="66" customFormat="false" ht="15" hidden="false" customHeight="false" outlineLevel="0" collapsed="false">
      <c r="A66" s="4" t="s">
        <v>93</v>
      </c>
      <c r="B66" s="5" t="s">
        <v>95</v>
      </c>
      <c r="C66" s="4" t="n">
        <f aca="false">LEN(B66)</f>
        <v>20</v>
      </c>
      <c r="D66" s="4" t="s">
        <v>72</v>
      </c>
    </row>
    <row r="67" customFormat="false" ht="15" hidden="false" customHeight="false" outlineLevel="0" collapsed="false">
      <c r="A67" s="4" t="s">
        <v>93</v>
      </c>
      <c r="B67" s="5" t="s">
        <v>96</v>
      </c>
      <c r="C67" s="4" t="n">
        <f aca="false">LEN(B67)</f>
        <v>24</v>
      </c>
      <c r="D67" s="4" t="s">
        <v>72</v>
      </c>
    </row>
    <row r="68" customFormat="false" ht="15" hidden="false" customHeight="false" outlineLevel="0" collapsed="false">
      <c r="A68" s="4" t="s">
        <v>97</v>
      </c>
      <c r="B68" s="5" t="s">
        <v>98</v>
      </c>
      <c r="C68" s="4" t="n">
        <f aca="false">LEN(B68)</f>
        <v>19</v>
      </c>
      <c r="D68" s="4" t="s">
        <v>72</v>
      </c>
    </row>
    <row r="69" customFormat="false" ht="15" hidden="false" customHeight="false" outlineLevel="0" collapsed="false">
      <c r="A69" s="4" t="s">
        <v>97</v>
      </c>
      <c r="B69" s="5" t="s">
        <v>99</v>
      </c>
      <c r="C69" s="4" t="n">
        <f aca="false">LEN(B69)</f>
        <v>20</v>
      </c>
      <c r="D69" s="4" t="s">
        <v>72</v>
      </c>
    </row>
    <row r="70" customFormat="false" ht="15" hidden="false" customHeight="false" outlineLevel="0" collapsed="false">
      <c r="A70" s="4" t="s">
        <v>97</v>
      </c>
      <c r="B70" s="5" t="s">
        <v>100</v>
      </c>
      <c r="C70" s="4" t="n">
        <f aca="false">LEN(B70)</f>
        <v>21</v>
      </c>
      <c r="D70" s="4" t="s">
        <v>72</v>
      </c>
    </row>
    <row r="71" customFormat="false" ht="15" hidden="false" customHeight="false" outlineLevel="0" collapsed="false">
      <c r="A71" s="4" t="s">
        <v>97</v>
      </c>
      <c r="B71" s="5" t="s">
        <v>101</v>
      </c>
      <c r="C71" s="4" t="n">
        <f aca="false">LEN(B71)</f>
        <v>22</v>
      </c>
      <c r="D71" s="4" t="s">
        <v>72</v>
      </c>
    </row>
    <row r="72" customFormat="false" ht="15" hidden="false" customHeight="false" outlineLevel="0" collapsed="false">
      <c r="A72" s="4" t="s">
        <v>97</v>
      </c>
      <c r="B72" s="5" t="s">
        <v>102</v>
      </c>
      <c r="C72" s="4" t="n">
        <f aca="false">LEN(B72)</f>
        <v>23</v>
      </c>
      <c r="D72" s="4" t="s">
        <v>72</v>
      </c>
    </row>
    <row r="73" customFormat="false" ht="15" hidden="false" customHeight="false" outlineLevel="0" collapsed="false">
      <c r="A73" s="4" t="s">
        <v>97</v>
      </c>
      <c r="B73" s="5" t="s">
        <v>103</v>
      </c>
      <c r="C73" s="4" t="n">
        <f aca="false">LEN(B73)</f>
        <v>25</v>
      </c>
      <c r="D73" s="4" t="s">
        <v>72</v>
      </c>
    </row>
    <row r="74" customFormat="false" ht="15" hidden="false" customHeight="false" outlineLevel="0" collapsed="false">
      <c r="A74" s="4" t="s">
        <v>55</v>
      </c>
      <c r="B74" s="5" t="s">
        <v>104</v>
      </c>
      <c r="C74" s="4" t="n">
        <f aca="false">LEN(B74)</f>
        <v>19</v>
      </c>
      <c r="D74" s="4" t="s">
        <v>72</v>
      </c>
    </row>
    <row r="75" customFormat="false" ht="15" hidden="false" customHeight="false" outlineLevel="0" collapsed="false">
      <c r="A75" s="4" t="s">
        <v>55</v>
      </c>
      <c r="B75" s="5" t="s">
        <v>105</v>
      </c>
      <c r="C75" s="4" t="n">
        <f aca="false">LEN(B75)</f>
        <v>20</v>
      </c>
      <c r="D75" s="4" t="s">
        <v>72</v>
      </c>
    </row>
    <row r="76" customFormat="false" ht="15" hidden="false" customHeight="false" outlineLevel="0" collapsed="false">
      <c r="A76" s="4" t="s">
        <v>55</v>
      </c>
      <c r="B76" s="5" t="s">
        <v>106</v>
      </c>
      <c r="C76" s="4" t="n">
        <f aca="false">LEN(B76)</f>
        <v>21</v>
      </c>
      <c r="D76" s="4" t="s">
        <v>72</v>
      </c>
    </row>
    <row r="77" customFormat="false" ht="15" hidden="false" customHeight="false" outlineLevel="0" collapsed="false">
      <c r="A77" s="4" t="s">
        <v>55</v>
      </c>
      <c r="B77" s="5" t="s">
        <v>107</v>
      </c>
      <c r="C77" s="4" t="n">
        <f aca="false">LEN(B77)</f>
        <v>23</v>
      </c>
      <c r="D77" s="4" t="s">
        <v>72</v>
      </c>
    </row>
    <row r="78" customFormat="false" ht="15" hidden="false" customHeight="false" outlineLevel="0" collapsed="false">
      <c r="A78" s="4" t="s">
        <v>61</v>
      </c>
      <c r="B78" s="5" t="s">
        <v>108</v>
      </c>
      <c r="C78" s="4" t="n">
        <f aca="false">LEN(B78)</f>
        <v>18</v>
      </c>
      <c r="D78" s="4" t="s">
        <v>72</v>
      </c>
    </row>
    <row r="79" customFormat="false" ht="15" hidden="false" customHeight="false" outlineLevel="0" collapsed="false">
      <c r="A79" s="4" t="s">
        <v>61</v>
      </c>
      <c r="B79" s="5" t="s">
        <v>109</v>
      </c>
      <c r="C79" s="4" t="n">
        <f aca="false">LEN(B79)</f>
        <v>19</v>
      </c>
      <c r="D79" s="4" t="s">
        <v>72</v>
      </c>
    </row>
    <row r="80" customFormat="false" ht="15" hidden="false" customHeight="false" outlineLevel="0" collapsed="false">
      <c r="A80" s="4" t="s">
        <v>61</v>
      </c>
      <c r="B80" s="5" t="s">
        <v>110</v>
      </c>
      <c r="C80" s="4" t="n">
        <f aca="false">LEN(B80)</f>
        <v>20</v>
      </c>
      <c r="D80" s="4" t="s">
        <v>72</v>
      </c>
    </row>
    <row r="81" customFormat="false" ht="15" hidden="false" customHeight="false" outlineLevel="0" collapsed="false">
      <c r="A81" s="4" t="s">
        <v>61</v>
      </c>
      <c r="B81" s="5" t="s">
        <v>111</v>
      </c>
      <c r="C81" s="4" t="n">
        <f aca="false">LEN(B81)</f>
        <v>23</v>
      </c>
      <c r="D81" s="4" t="s">
        <v>72</v>
      </c>
    </row>
    <row r="82" customFormat="false" ht="15" hidden="false" customHeight="false" outlineLevel="0" collapsed="false">
      <c r="A82" s="4" t="s">
        <v>61</v>
      </c>
      <c r="B82" s="5" t="s">
        <v>112</v>
      </c>
      <c r="C82" s="4" t="n">
        <f aca="false">LEN(B82)</f>
        <v>24</v>
      </c>
      <c r="D82" s="4" t="s">
        <v>72</v>
      </c>
    </row>
    <row r="83" customFormat="false" ht="15" hidden="false" customHeight="false" outlineLevel="0" collapsed="false">
      <c r="A83" s="4" t="s">
        <v>113</v>
      </c>
      <c r="B83" s="5" t="s">
        <v>114</v>
      </c>
      <c r="C83" s="4" t="n">
        <f aca="false">LEN(B83)</f>
        <v>18</v>
      </c>
      <c r="D83" s="4" t="s">
        <v>72</v>
      </c>
    </row>
    <row r="84" customFormat="false" ht="15" hidden="false" customHeight="false" outlineLevel="0" collapsed="false">
      <c r="A84" s="4" t="s">
        <v>113</v>
      </c>
      <c r="B84" s="5" t="s">
        <v>115</v>
      </c>
      <c r="C84" s="4" t="n">
        <f aca="false">LEN(B84)</f>
        <v>19</v>
      </c>
      <c r="D84" s="4" t="s">
        <v>72</v>
      </c>
    </row>
    <row r="85" customFormat="false" ht="15" hidden="false" customHeight="false" outlineLevel="0" collapsed="false">
      <c r="A85" s="4" t="s">
        <v>113</v>
      </c>
      <c r="B85" s="5" t="s">
        <v>116</v>
      </c>
      <c r="C85" s="4" t="n">
        <f aca="false">LEN(B85)</f>
        <v>22</v>
      </c>
      <c r="D85" s="4" t="s">
        <v>72</v>
      </c>
    </row>
    <row r="86" customFormat="false" ht="15" hidden="false" customHeight="false" outlineLevel="0" collapsed="false">
      <c r="A86" s="4" t="s">
        <v>113</v>
      </c>
      <c r="B86" s="5" t="s">
        <v>117</v>
      </c>
      <c r="C86" s="4" t="n">
        <f aca="false">LEN(B86)</f>
        <v>25</v>
      </c>
      <c r="D86" s="4" t="s">
        <v>72</v>
      </c>
    </row>
    <row r="87" customFormat="false" ht="15" hidden="false" customHeight="false" outlineLevel="0" collapsed="false">
      <c r="A87" s="4" t="s">
        <v>59</v>
      </c>
      <c r="B87" s="5" t="s">
        <v>118</v>
      </c>
      <c r="C87" s="4" t="n">
        <f aca="false">LEN(B87)</f>
        <v>18</v>
      </c>
      <c r="D87" s="4" t="s">
        <v>72</v>
      </c>
    </row>
    <row r="88" customFormat="false" ht="15" hidden="false" customHeight="false" outlineLevel="0" collapsed="false">
      <c r="A88" s="4" t="s">
        <v>59</v>
      </c>
      <c r="B88" s="5" t="s">
        <v>119</v>
      </c>
      <c r="C88" s="4" t="n">
        <f aca="false">LEN(B88)</f>
        <v>19</v>
      </c>
      <c r="D88" s="4" t="s">
        <v>72</v>
      </c>
    </row>
    <row r="89" customFormat="false" ht="15" hidden="false" customHeight="false" outlineLevel="0" collapsed="false">
      <c r="A89" s="4" t="s">
        <v>59</v>
      </c>
      <c r="B89" s="5" t="s">
        <v>120</v>
      </c>
      <c r="C89" s="4" t="n">
        <f aca="false">LEN(B89)</f>
        <v>20</v>
      </c>
      <c r="D89" s="4" t="s">
        <v>72</v>
      </c>
    </row>
    <row r="90" customFormat="false" ht="15" hidden="false" customHeight="false" outlineLevel="0" collapsed="false">
      <c r="A90" s="4" t="s">
        <v>59</v>
      </c>
      <c r="B90" s="5" t="s">
        <v>121</v>
      </c>
      <c r="C90" s="4" t="n">
        <f aca="false">LEN(B90)</f>
        <v>21</v>
      </c>
      <c r="D90" s="4" t="s">
        <v>72</v>
      </c>
    </row>
    <row r="91" customFormat="false" ht="15" hidden="false" customHeight="false" outlineLevel="0" collapsed="false">
      <c r="A91" s="4" t="s">
        <v>59</v>
      </c>
      <c r="B91" s="5" t="s">
        <v>122</v>
      </c>
      <c r="C91" s="4" t="n">
        <f aca="false">LEN(B91)</f>
        <v>22</v>
      </c>
      <c r="D91" s="4" t="s">
        <v>72</v>
      </c>
    </row>
    <row r="92" customFormat="false" ht="15" hidden="false" customHeight="false" outlineLevel="0" collapsed="false">
      <c r="A92" s="4" t="s">
        <v>59</v>
      </c>
      <c r="B92" s="5" t="s">
        <v>123</v>
      </c>
      <c r="C92" s="4" t="n">
        <f aca="false">LEN(B92)</f>
        <v>23</v>
      </c>
      <c r="D92" s="4" t="s">
        <v>72</v>
      </c>
    </row>
    <row r="93" customFormat="false" ht="15" hidden="false" customHeight="false" outlineLevel="0" collapsed="false">
      <c r="A93" s="4" t="s">
        <v>59</v>
      </c>
      <c r="B93" s="5" t="s">
        <v>124</v>
      </c>
      <c r="C93" s="4" t="n">
        <f aca="false">LEN(B93)</f>
        <v>24</v>
      </c>
      <c r="D93" s="4" t="s">
        <v>72</v>
      </c>
    </row>
    <row r="94" customFormat="false" ht="15" hidden="false" customHeight="false" outlineLevel="0" collapsed="false">
      <c r="A94" s="4" t="s">
        <v>59</v>
      </c>
      <c r="B94" s="5" t="s">
        <v>125</v>
      </c>
      <c r="C94" s="4" t="n">
        <f aca="false">LEN(B94)</f>
        <v>25</v>
      </c>
      <c r="D94" s="4" t="s">
        <v>72</v>
      </c>
    </row>
    <row r="95" customFormat="false" ht="15" hidden="false" customHeight="false" outlineLevel="0" collapsed="false">
      <c r="A95" s="4" t="s">
        <v>46</v>
      </c>
      <c r="B95" s="5" t="s">
        <v>126</v>
      </c>
      <c r="C95" s="4" t="n">
        <f aca="false">LEN(B95)</f>
        <v>18</v>
      </c>
      <c r="D95" s="4" t="s">
        <v>72</v>
      </c>
    </row>
    <row r="96" customFormat="false" ht="15" hidden="false" customHeight="false" outlineLevel="0" collapsed="false">
      <c r="A96" s="4" t="s">
        <v>46</v>
      </c>
      <c r="B96" s="5" t="s">
        <v>127</v>
      </c>
      <c r="C96" s="4" t="n">
        <f aca="false">LEN(B96)</f>
        <v>19</v>
      </c>
      <c r="D96" s="4" t="s">
        <v>72</v>
      </c>
    </row>
    <row r="97" customFormat="false" ht="15" hidden="false" customHeight="false" outlineLevel="0" collapsed="false">
      <c r="A97" s="4" t="s">
        <v>46</v>
      </c>
      <c r="B97" s="5" t="s">
        <v>128</v>
      </c>
      <c r="C97" s="4" t="n">
        <f aca="false">LEN(B97)</f>
        <v>20</v>
      </c>
      <c r="D97" s="4" t="s">
        <v>72</v>
      </c>
    </row>
    <row r="98" customFormat="false" ht="15" hidden="false" customHeight="false" outlineLevel="0" collapsed="false">
      <c r="A98" s="4" t="s">
        <v>46</v>
      </c>
      <c r="B98" s="5" t="s">
        <v>129</v>
      </c>
      <c r="C98" s="4" t="n">
        <f aca="false">LEN(B98)</f>
        <v>21</v>
      </c>
      <c r="D98" s="4" t="s">
        <v>72</v>
      </c>
    </row>
    <row r="99" customFormat="false" ht="15" hidden="false" customHeight="false" outlineLevel="0" collapsed="false">
      <c r="A99" s="4" t="s">
        <v>46</v>
      </c>
      <c r="B99" s="5" t="s">
        <v>130</v>
      </c>
      <c r="C99" s="4" t="n">
        <f aca="false">LEN(B99)</f>
        <v>22</v>
      </c>
      <c r="D99" s="4" t="s">
        <v>72</v>
      </c>
    </row>
    <row r="100" customFormat="false" ht="15" hidden="false" customHeight="false" outlineLevel="0" collapsed="false">
      <c r="A100" s="4" t="s">
        <v>46</v>
      </c>
      <c r="B100" s="5" t="s">
        <v>131</v>
      </c>
      <c r="C100" s="4" t="n">
        <f aca="false">LEN(B100)</f>
        <v>23</v>
      </c>
      <c r="D100" s="4" t="s">
        <v>72</v>
      </c>
    </row>
    <row r="101" customFormat="false" ht="15" hidden="false" customHeight="false" outlineLevel="0" collapsed="false">
      <c r="A101" s="4" t="s">
        <v>46</v>
      </c>
      <c r="B101" s="5" t="s">
        <v>132</v>
      </c>
      <c r="C101" s="4" t="n">
        <f aca="false">LEN(B101)</f>
        <v>24</v>
      </c>
      <c r="D101" s="4" t="s">
        <v>72</v>
      </c>
    </row>
    <row r="102" customFormat="false" ht="15" hidden="false" customHeight="false" outlineLevel="0" collapsed="false">
      <c r="A102" s="4" t="s">
        <v>46</v>
      </c>
      <c r="B102" s="5" t="s">
        <v>133</v>
      </c>
      <c r="C102" s="4" t="n">
        <f aca="false">LEN(B102)</f>
        <v>25</v>
      </c>
      <c r="D102" s="4" t="s">
        <v>72</v>
      </c>
    </row>
    <row r="103" customFormat="false" ht="15" hidden="false" customHeight="false" outlineLevel="0" collapsed="false">
      <c r="A103" s="4" t="s">
        <v>46</v>
      </c>
      <c r="B103" s="5" t="s">
        <v>134</v>
      </c>
      <c r="C103" s="4" t="n">
        <f aca="false">LEN(B103)</f>
        <v>26</v>
      </c>
      <c r="D103" s="4" t="s">
        <v>72</v>
      </c>
    </row>
    <row r="104" customFormat="false" ht="15" hidden="false" customHeight="false" outlineLevel="0" collapsed="false">
      <c r="A104" s="4" t="s">
        <v>46</v>
      </c>
      <c r="B104" s="5" t="s">
        <v>135</v>
      </c>
      <c r="C104" s="4" t="n">
        <f aca="false">LEN(B104)</f>
        <v>27</v>
      </c>
      <c r="D104" s="4" t="s">
        <v>72</v>
      </c>
    </row>
    <row r="105" customFormat="false" ht="15" hidden="false" customHeight="false" outlineLevel="0" collapsed="false">
      <c r="A105" s="4" t="s">
        <v>40</v>
      </c>
      <c r="B105" s="5" t="s">
        <v>136</v>
      </c>
      <c r="C105" s="4" t="n">
        <f aca="false">LEN(B105)</f>
        <v>20</v>
      </c>
      <c r="D105" s="4" t="s">
        <v>72</v>
      </c>
    </row>
    <row r="106" customFormat="false" ht="15" hidden="false" customHeight="false" outlineLevel="0" collapsed="false">
      <c r="A106" s="4" t="s">
        <v>40</v>
      </c>
      <c r="B106" s="5" t="s">
        <v>137</v>
      </c>
      <c r="C106" s="4" t="n">
        <f aca="false">LEN(B106)</f>
        <v>20</v>
      </c>
      <c r="D106" s="4" t="s">
        <v>72</v>
      </c>
    </row>
    <row r="107" customFormat="false" ht="15" hidden="false" customHeight="false" outlineLevel="0" collapsed="false">
      <c r="A107" s="4" t="s">
        <v>138</v>
      </c>
      <c r="B107" s="5" t="s">
        <v>139</v>
      </c>
      <c r="C107" s="4" t="n">
        <f aca="false">LEN(B107)</f>
        <v>25</v>
      </c>
      <c r="D107" s="4" t="s">
        <v>72</v>
      </c>
    </row>
    <row r="108" customFormat="false" ht="15" hidden="false" customHeight="false" outlineLevel="0" collapsed="false">
      <c r="A108" s="4" t="s">
        <v>5</v>
      </c>
      <c r="B108" s="5" t="s">
        <v>140</v>
      </c>
      <c r="C108" s="4" t="n">
        <f aca="false">LEN(B108)</f>
        <v>18</v>
      </c>
      <c r="D108" s="4" t="s">
        <v>72</v>
      </c>
    </row>
    <row r="109" customFormat="false" ht="15" hidden="false" customHeight="false" outlineLevel="0" collapsed="false">
      <c r="A109" s="4" t="s">
        <v>5</v>
      </c>
      <c r="B109" s="5" t="s">
        <v>141</v>
      </c>
      <c r="C109" s="4" t="n">
        <f aca="false">LEN(B109)</f>
        <v>20</v>
      </c>
      <c r="D109" s="4" t="s">
        <v>72</v>
      </c>
    </row>
    <row r="110" customFormat="false" ht="15" hidden="false" customHeight="false" outlineLevel="0" collapsed="false">
      <c r="A110" s="4" t="s">
        <v>142</v>
      </c>
      <c r="B110" s="5" t="s">
        <v>143</v>
      </c>
      <c r="C110" s="4" t="n">
        <f aca="false">LEN(B110)</f>
        <v>20</v>
      </c>
      <c r="D110" s="4" t="s">
        <v>72</v>
      </c>
    </row>
    <row r="111" customFormat="false" ht="15" hidden="false" customHeight="false" outlineLevel="0" collapsed="false">
      <c r="A111" s="4" t="s">
        <v>142</v>
      </c>
      <c r="B111" s="5" t="s">
        <v>144</v>
      </c>
      <c r="C111" s="4" t="n">
        <f aca="false">LEN(B111)</f>
        <v>22</v>
      </c>
      <c r="D111" s="4" t="s">
        <v>72</v>
      </c>
    </row>
    <row r="112" customFormat="false" ht="15" hidden="false" customHeight="false" outlineLevel="0" collapsed="false">
      <c r="A112" s="4" t="s">
        <v>145</v>
      </c>
      <c r="B112" s="5" t="s">
        <v>146</v>
      </c>
      <c r="C112" s="4" t="n">
        <f aca="false">LEN(B112)</f>
        <v>27</v>
      </c>
      <c r="D112" s="4" t="s">
        <v>72</v>
      </c>
    </row>
    <row r="113" customFormat="false" ht="15" hidden="false" customHeight="false" outlineLevel="0" collapsed="false">
      <c r="A113" s="4" t="s">
        <v>68</v>
      </c>
      <c r="B113" s="5" t="s">
        <v>147</v>
      </c>
      <c r="C113" s="4" t="n">
        <f aca="false">LEN(B113)</f>
        <v>27</v>
      </c>
      <c r="D113" s="4" t="s">
        <v>72</v>
      </c>
    </row>
    <row r="114" customFormat="false" ht="15" hidden="false" customHeight="false" outlineLevel="0" collapsed="false">
      <c r="A114" s="4" t="s">
        <v>148</v>
      </c>
      <c r="B114" s="5" t="s">
        <v>149</v>
      </c>
      <c r="C114" s="4" t="n">
        <f aca="false">LEN(B114)</f>
        <v>18</v>
      </c>
      <c r="D114" s="4" t="s">
        <v>72</v>
      </c>
    </row>
    <row r="115" customFormat="false" ht="15" hidden="false" customHeight="false" outlineLevel="0" collapsed="false">
      <c r="A115" s="4" t="s">
        <v>148</v>
      </c>
      <c r="B115" s="5" t="s">
        <v>150</v>
      </c>
      <c r="C115" s="4" t="n">
        <f aca="false">LEN(B115)</f>
        <v>19</v>
      </c>
      <c r="D115" s="4" t="s">
        <v>72</v>
      </c>
    </row>
    <row r="116" customFormat="false" ht="15" hidden="false" customHeight="false" outlineLevel="0" collapsed="false">
      <c r="A116" s="4" t="s">
        <v>148</v>
      </c>
      <c r="B116" s="5" t="s">
        <v>151</v>
      </c>
      <c r="C116" s="4" t="n">
        <f aca="false">LEN(B116)</f>
        <v>20</v>
      </c>
      <c r="D116" s="4" t="s">
        <v>72</v>
      </c>
    </row>
    <row r="117" customFormat="false" ht="15" hidden="false" customHeight="false" outlineLevel="0" collapsed="false">
      <c r="A117" s="4" t="s">
        <v>148</v>
      </c>
      <c r="B117" s="5" t="s">
        <v>152</v>
      </c>
      <c r="C117" s="4" t="n">
        <f aca="false">LEN(B117)</f>
        <v>21</v>
      </c>
      <c r="D117" s="4" t="s">
        <v>72</v>
      </c>
    </row>
    <row r="118" customFormat="false" ht="15" hidden="false" customHeight="false" outlineLevel="0" collapsed="false">
      <c r="A118" s="4" t="s">
        <v>148</v>
      </c>
      <c r="B118" s="5" t="s">
        <v>153</v>
      </c>
      <c r="C118" s="4" t="n">
        <f aca="false">LEN(B118)</f>
        <v>22</v>
      </c>
      <c r="D118" s="4" t="s">
        <v>72</v>
      </c>
    </row>
    <row r="119" customFormat="false" ht="15" hidden="false" customHeight="false" outlineLevel="0" collapsed="false">
      <c r="A119" s="4" t="s">
        <v>148</v>
      </c>
      <c r="B119" s="5" t="s">
        <v>154</v>
      </c>
      <c r="C119" s="4" t="n">
        <f aca="false">LEN(B119)</f>
        <v>23</v>
      </c>
      <c r="D119" s="4" t="s">
        <v>72</v>
      </c>
    </row>
    <row r="120" customFormat="false" ht="15" hidden="false" customHeight="false" outlineLevel="0" collapsed="false">
      <c r="A120" s="4" t="s">
        <v>148</v>
      </c>
      <c r="B120" s="5" t="s">
        <v>155</v>
      </c>
      <c r="C120" s="4" t="n">
        <f aca="false">LEN(B120)</f>
        <v>24</v>
      </c>
      <c r="D120" s="4" t="s">
        <v>72</v>
      </c>
    </row>
    <row r="121" customFormat="false" ht="15" hidden="false" customHeight="false" outlineLevel="0" collapsed="false">
      <c r="A121" s="4" t="s">
        <v>148</v>
      </c>
      <c r="B121" s="5" t="s">
        <v>156</v>
      </c>
      <c r="C121" s="4" t="n">
        <f aca="false">LEN(B121)</f>
        <v>25</v>
      </c>
      <c r="D121" s="4" t="s">
        <v>72</v>
      </c>
    </row>
    <row r="122" customFormat="false" ht="15" hidden="false" customHeight="false" outlineLevel="0" collapsed="false">
      <c r="A122" s="4" t="s">
        <v>157</v>
      </c>
      <c r="B122" s="5" t="s">
        <v>158</v>
      </c>
      <c r="C122" s="4" t="n">
        <f aca="false">LEN(B122)</f>
        <v>18</v>
      </c>
      <c r="D122" s="4" t="s">
        <v>72</v>
      </c>
    </row>
    <row r="123" customFormat="false" ht="15" hidden="false" customHeight="false" outlineLevel="0" collapsed="false">
      <c r="A123" s="4" t="s">
        <v>157</v>
      </c>
      <c r="B123" s="5" t="s">
        <v>159</v>
      </c>
      <c r="C123" s="4" t="n">
        <f aca="false">LEN(B123)</f>
        <v>19</v>
      </c>
      <c r="D123" s="4" t="s">
        <v>72</v>
      </c>
    </row>
    <row r="124" customFormat="false" ht="15" hidden="false" customHeight="false" outlineLevel="0" collapsed="false">
      <c r="A124" s="4" t="s">
        <v>157</v>
      </c>
      <c r="B124" s="5" t="s">
        <v>160</v>
      </c>
      <c r="C124" s="4" t="n">
        <f aca="false">LEN(B124)</f>
        <v>20</v>
      </c>
      <c r="D124" s="4" t="s">
        <v>72</v>
      </c>
    </row>
    <row r="125" customFormat="false" ht="15" hidden="false" customHeight="false" outlineLevel="0" collapsed="false">
      <c r="A125" s="4" t="s">
        <v>157</v>
      </c>
      <c r="B125" s="5" t="s">
        <v>161</v>
      </c>
      <c r="C125" s="4" t="n">
        <f aca="false">LEN(B125)</f>
        <v>21</v>
      </c>
      <c r="D125" s="4" t="s">
        <v>72</v>
      </c>
    </row>
    <row r="126" customFormat="false" ht="15" hidden="false" customHeight="false" outlineLevel="0" collapsed="false">
      <c r="A126" s="4" t="s">
        <v>157</v>
      </c>
      <c r="B126" s="5" t="s">
        <v>162</v>
      </c>
      <c r="C126" s="4" t="n">
        <f aca="false">LEN(B126)</f>
        <v>22</v>
      </c>
      <c r="D126" s="4" t="s">
        <v>72</v>
      </c>
    </row>
    <row r="127" customFormat="false" ht="15" hidden="false" customHeight="false" outlineLevel="0" collapsed="false">
      <c r="A127" s="4" t="s">
        <v>157</v>
      </c>
      <c r="B127" s="5" t="s">
        <v>163</v>
      </c>
      <c r="C127" s="4" t="n">
        <f aca="false">LEN(B127)</f>
        <v>23</v>
      </c>
      <c r="D127" s="4" t="s">
        <v>72</v>
      </c>
    </row>
    <row r="128" customFormat="false" ht="15" hidden="false" customHeight="false" outlineLevel="0" collapsed="false">
      <c r="A128" s="4" t="s">
        <v>157</v>
      </c>
      <c r="B128" s="5" t="s">
        <v>164</v>
      </c>
      <c r="C128" s="4" t="n">
        <f aca="false">LEN(B128)</f>
        <v>24</v>
      </c>
      <c r="D128" s="4" t="s">
        <v>72</v>
      </c>
    </row>
    <row r="129" customFormat="false" ht="15" hidden="false" customHeight="false" outlineLevel="0" collapsed="false">
      <c r="A129" s="4" t="s">
        <v>157</v>
      </c>
      <c r="B129" s="5" t="s">
        <v>165</v>
      </c>
      <c r="C129" s="4" t="n">
        <f aca="false">LEN(B129)</f>
        <v>25</v>
      </c>
      <c r="D129" s="4" t="s">
        <v>72</v>
      </c>
    </row>
    <row r="130" customFormat="false" ht="15" hidden="false" customHeight="false" outlineLevel="0" collapsed="false">
      <c r="A130" s="4" t="s">
        <v>148</v>
      </c>
      <c r="B130" s="5" t="s">
        <v>166</v>
      </c>
      <c r="C130" s="4" t="n">
        <f aca="false">LEN(B130)</f>
        <v>18</v>
      </c>
      <c r="D130" s="4" t="s">
        <v>72</v>
      </c>
    </row>
    <row r="131" customFormat="false" ht="15" hidden="false" customHeight="false" outlineLevel="0" collapsed="false">
      <c r="A131" s="4" t="s">
        <v>148</v>
      </c>
      <c r="B131" s="5" t="s">
        <v>167</v>
      </c>
      <c r="C131" s="4" t="n">
        <f aca="false">LEN(B131)</f>
        <v>19</v>
      </c>
      <c r="D131" s="4" t="s">
        <v>72</v>
      </c>
    </row>
    <row r="132" customFormat="false" ht="15" hidden="false" customHeight="false" outlineLevel="0" collapsed="false">
      <c r="A132" s="4" t="s">
        <v>148</v>
      </c>
      <c r="B132" s="5" t="s">
        <v>168</v>
      </c>
      <c r="C132" s="4" t="n">
        <f aca="false">LEN(B132)</f>
        <v>20</v>
      </c>
      <c r="D132" s="4" t="s">
        <v>72</v>
      </c>
    </row>
    <row r="133" customFormat="false" ht="15" hidden="false" customHeight="false" outlineLevel="0" collapsed="false">
      <c r="A133" s="4" t="s">
        <v>148</v>
      </c>
      <c r="B133" s="5" t="s">
        <v>169</v>
      </c>
      <c r="C133" s="4" t="n">
        <f aca="false">LEN(B133)</f>
        <v>21</v>
      </c>
      <c r="D133" s="4" t="s">
        <v>72</v>
      </c>
    </row>
    <row r="134" customFormat="false" ht="15" hidden="false" customHeight="false" outlineLevel="0" collapsed="false">
      <c r="A134" s="4" t="s">
        <v>148</v>
      </c>
      <c r="B134" s="5" t="s">
        <v>170</v>
      </c>
      <c r="C134" s="4" t="n">
        <f aca="false">LEN(B134)</f>
        <v>22</v>
      </c>
      <c r="D134" s="4" t="s">
        <v>72</v>
      </c>
    </row>
    <row r="135" customFormat="false" ht="15" hidden="false" customHeight="false" outlineLevel="0" collapsed="false">
      <c r="A135" s="4" t="s">
        <v>148</v>
      </c>
      <c r="B135" s="5" t="s">
        <v>171</v>
      </c>
      <c r="C135" s="4" t="n">
        <f aca="false">LEN(B135)</f>
        <v>23</v>
      </c>
      <c r="D135" s="4" t="s">
        <v>72</v>
      </c>
    </row>
    <row r="136" customFormat="false" ht="15" hidden="false" customHeight="false" outlineLevel="0" collapsed="false">
      <c r="A136" s="4" t="s">
        <v>148</v>
      </c>
      <c r="B136" s="5" t="s">
        <v>172</v>
      </c>
      <c r="C136" s="4" t="n">
        <f aca="false">LEN(B136)</f>
        <v>24</v>
      </c>
      <c r="D136" s="4" t="s">
        <v>72</v>
      </c>
    </row>
    <row r="137" customFormat="false" ht="15" hidden="false" customHeight="false" outlineLevel="0" collapsed="false">
      <c r="A137" s="4" t="s">
        <v>148</v>
      </c>
      <c r="B137" s="5" t="s">
        <v>173</v>
      </c>
      <c r="C137" s="4" t="n">
        <f aca="false">LEN(B137)</f>
        <v>25</v>
      </c>
      <c r="D137" s="4" t="s">
        <v>72</v>
      </c>
    </row>
    <row r="138" customFormat="false" ht="15" hidden="false" customHeight="false" outlineLevel="0" collapsed="false">
      <c r="A138" s="4" t="s">
        <v>174</v>
      </c>
      <c r="B138" s="5" t="s">
        <v>175</v>
      </c>
      <c r="C138" s="4" t="n">
        <f aca="false">LEN(B138)</f>
        <v>18</v>
      </c>
      <c r="D138" s="4" t="s">
        <v>72</v>
      </c>
    </row>
    <row r="139" customFormat="false" ht="15" hidden="false" customHeight="false" outlineLevel="0" collapsed="false">
      <c r="A139" s="4" t="s">
        <v>174</v>
      </c>
      <c r="B139" s="5" t="s">
        <v>176</v>
      </c>
      <c r="C139" s="4" t="n">
        <f aca="false">LEN(B139)</f>
        <v>19</v>
      </c>
      <c r="D139" s="4" t="s">
        <v>72</v>
      </c>
    </row>
    <row r="140" customFormat="false" ht="15" hidden="false" customHeight="false" outlineLevel="0" collapsed="false">
      <c r="A140" s="4" t="s">
        <v>174</v>
      </c>
      <c r="B140" s="5" t="s">
        <v>177</v>
      </c>
      <c r="C140" s="4" t="n">
        <f aca="false">LEN(B140)</f>
        <v>20</v>
      </c>
      <c r="D140" s="4" t="s">
        <v>72</v>
      </c>
    </row>
    <row r="141" customFormat="false" ht="15" hidden="false" customHeight="false" outlineLevel="0" collapsed="false">
      <c r="A141" s="4" t="s">
        <v>174</v>
      </c>
      <c r="B141" s="5" t="s">
        <v>178</v>
      </c>
      <c r="C141" s="4" t="n">
        <f aca="false">LEN(B141)</f>
        <v>21</v>
      </c>
      <c r="D141" s="4" t="s">
        <v>72</v>
      </c>
    </row>
    <row r="142" customFormat="false" ht="15" hidden="false" customHeight="false" outlineLevel="0" collapsed="false">
      <c r="A142" s="4" t="s">
        <v>174</v>
      </c>
      <c r="B142" s="5" t="s">
        <v>179</v>
      </c>
      <c r="C142" s="4" t="n">
        <f aca="false">LEN(B142)</f>
        <v>22</v>
      </c>
      <c r="D142" s="4" t="s">
        <v>72</v>
      </c>
    </row>
    <row r="143" customFormat="false" ht="15" hidden="false" customHeight="false" outlineLevel="0" collapsed="false">
      <c r="A143" s="4" t="s">
        <v>174</v>
      </c>
      <c r="B143" s="5" t="s">
        <v>180</v>
      </c>
      <c r="C143" s="4" t="n">
        <f aca="false">LEN(B143)</f>
        <v>23</v>
      </c>
      <c r="D143" s="4" t="s">
        <v>72</v>
      </c>
    </row>
    <row r="144" customFormat="false" ht="15" hidden="false" customHeight="false" outlineLevel="0" collapsed="false">
      <c r="A144" s="4" t="s">
        <v>174</v>
      </c>
      <c r="B144" s="5" t="s">
        <v>181</v>
      </c>
      <c r="C144" s="4" t="n">
        <f aca="false">LEN(B144)</f>
        <v>24</v>
      </c>
      <c r="D144" s="4" t="s">
        <v>72</v>
      </c>
    </row>
    <row r="145" customFormat="false" ht="15" hidden="false" customHeight="false" outlineLevel="0" collapsed="false">
      <c r="A145" s="4" t="s">
        <v>174</v>
      </c>
      <c r="B145" s="5" t="s">
        <v>182</v>
      </c>
      <c r="C145" s="4" t="n">
        <f aca="false">LEN(B145)</f>
        <v>25</v>
      </c>
      <c r="D145" s="4" t="s">
        <v>72</v>
      </c>
    </row>
    <row r="146" customFormat="false" ht="15" hidden="false" customHeight="false" outlineLevel="0" collapsed="false">
      <c r="A146" s="4" t="s">
        <v>8</v>
      </c>
      <c r="B146" s="5" t="s">
        <v>183</v>
      </c>
      <c r="C146" s="4" t="n">
        <f aca="false">LEN(B146)</f>
        <v>18</v>
      </c>
      <c r="D146" s="4" t="s">
        <v>72</v>
      </c>
    </row>
    <row r="147" customFormat="false" ht="15" hidden="false" customHeight="false" outlineLevel="0" collapsed="false">
      <c r="A147" s="4" t="s">
        <v>8</v>
      </c>
      <c r="B147" s="5" t="s">
        <v>184</v>
      </c>
      <c r="C147" s="4" t="n">
        <f aca="false">LEN(B147)</f>
        <v>21</v>
      </c>
      <c r="D147" s="4" t="s">
        <v>72</v>
      </c>
    </row>
    <row r="148" customFormat="false" ht="15" hidden="false" customHeight="false" outlineLevel="0" collapsed="false">
      <c r="A148" s="4" t="s">
        <v>8</v>
      </c>
      <c r="B148" s="5" t="s">
        <v>185</v>
      </c>
      <c r="C148" s="4" t="n">
        <f aca="false">LEN(B148)</f>
        <v>22</v>
      </c>
      <c r="D148" s="4" t="s">
        <v>72</v>
      </c>
    </row>
    <row r="149" customFormat="false" ht="15" hidden="false" customHeight="false" outlineLevel="0" collapsed="false">
      <c r="A149" s="4" t="s">
        <v>186</v>
      </c>
      <c r="B149" s="5" t="s">
        <v>187</v>
      </c>
      <c r="C149" s="4" t="n">
        <f aca="false">LEN(B149)</f>
        <v>19</v>
      </c>
      <c r="D149" s="4" t="s">
        <v>72</v>
      </c>
    </row>
    <row r="150" customFormat="false" ht="15" hidden="false" customHeight="false" outlineLevel="0" collapsed="false">
      <c r="A150" s="4" t="s">
        <v>186</v>
      </c>
      <c r="B150" s="5" t="s">
        <v>188</v>
      </c>
      <c r="C150" s="4" t="n">
        <f aca="false">LEN(B150)</f>
        <v>20</v>
      </c>
      <c r="D150" s="4" t="s">
        <v>72</v>
      </c>
    </row>
    <row r="151" customFormat="false" ht="15" hidden="false" customHeight="false" outlineLevel="0" collapsed="false">
      <c r="A151" s="4" t="s">
        <v>186</v>
      </c>
      <c r="B151" s="5" t="s">
        <v>189</v>
      </c>
      <c r="C151" s="4" t="n">
        <f aca="false">LEN(B151)</f>
        <v>22</v>
      </c>
      <c r="D151" s="4" t="s">
        <v>72</v>
      </c>
    </row>
    <row r="152" customFormat="false" ht="15" hidden="false" customHeight="false" outlineLevel="0" collapsed="false">
      <c r="A152" s="4" t="s">
        <v>190</v>
      </c>
      <c r="B152" s="5" t="s">
        <v>191</v>
      </c>
      <c r="C152" s="4" t="n">
        <f aca="false">LEN(B152)</f>
        <v>21</v>
      </c>
      <c r="D152" s="4" t="s">
        <v>72</v>
      </c>
    </row>
    <row r="153" customFormat="false" ht="15" hidden="false" customHeight="false" outlineLevel="0" collapsed="false">
      <c r="A153" s="4" t="s">
        <v>190</v>
      </c>
      <c r="B153" s="5" t="s">
        <v>192</v>
      </c>
      <c r="C153" s="4" t="n">
        <f aca="false">LEN(B153)</f>
        <v>23</v>
      </c>
      <c r="D153" s="4" t="s">
        <v>72</v>
      </c>
    </row>
    <row r="154" customFormat="false" ht="15" hidden="false" customHeight="false" outlineLevel="0" collapsed="false">
      <c r="A154" s="4" t="s">
        <v>15</v>
      </c>
      <c r="B154" s="5" t="s">
        <v>193</v>
      </c>
      <c r="C154" s="4" t="n">
        <f aca="false">LEN(B154)</f>
        <v>19</v>
      </c>
      <c r="D154" s="4" t="s">
        <v>72</v>
      </c>
    </row>
    <row r="155" customFormat="false" ht="15" hidden="false" customHeight="false" outlineLevel="0" collapsed="false">
      <c r="A155" s="4" t="s">
        <v>194</v>
      </c>
      <c r="B155" s="5" t="s">
        <v>195</v>
      </c>
      <c r="C155" s="4" t="n">
        <f aca="false">LEN(B155)</f>
        <v>21</v>
      </c>
      <c r="D155" s="4" t="s">
        <v>72</v>
      </c>
    </row>
    <row r="156" customFormat="false" ht="15" hidden="false" customHeight="false" outlineLevel="0" collapsed="false">
      <c r="A156" s="4" t="s">
        <v>194</v>
      </c>
      <c r="B156" s="5" t="s">
        <v>196</v>
      </c>
      <c r="C156" s="4" t="n">
        <f aca="false">LEN(B156)</f>
        <v>21</v>
      </c>
      <c r="D156" s="4" t="s">
        <v>72</v>
      </c>
    </row>
    <row r="157" customFormat="false" ht="15" hidden="false" customHeight="false" outlineLevel="0" collapsed="false">
      <c r="A157" s="4" t="s">
        <v>194</v>
      </c>
      <c r="B157" s="5" t="s">
        <v>197</v>
      </c>
      <c r="C157" s="4" t="n">
        <f aca="false">LEN(B157)</f>
        <v>22</v>
      </c>
      <c r="D157" s="4" t="s">
        <v>72</v>
      </c>
    </row>
    <row r="158" customFormat="false" ht="15" hidden="false" customHeight="false" outlineLevel="0" collapsed="false">
      <c r="A158" s="4" t="s">
        <v>31</v>
      </c>
      <c r="B158" s="5" t="s">
        <v>198</v>
      </c>
      <c r="C158" s="4" t="n">
        <f aca="false">LEN(B158)</f>
        <v>21</v>
      </c>
      <c r="D158" s="4" t="s">
        <v>72</v>
      </c>
    </row>
    <row r="159" customFormat="false" ht="15" hidden="false" customHeight="false" outlineLevel="0" collapsed="false">
      <c r="A159" s="4" t="s">
        <v>31</v>
      </c>
      <c r="B159" s="5" t="s">
        <v>199</v>
      </c>
      <c r="C159" s="4" t="n">
        <f aca="false">LEN(B159)</f>
        <v>22</v>
      </c>
      <c r="D159" s="4" t="s">
        <v>72</v>
      </c>
    </row>
    <row r="160" customFormat="false" ht="15" hidden="false" customHeight="false" outlineLevel="0" collapsed="false">
      <c r="A160" s="4" t="s">
        <v>27</v>
      </c>
      <c r="B160" s="5" t="s">
        <v>200</v>
      </c>
      <c r="C160" s="4" t="n">
        <f aca="false">LEN(B160)</f>
        <v>18</v>
      </c>
      <c r="D160" s="4" t="s">
        <v>72</v>
      </c>
    </row>
    <row r="161" customFormat="false" ht="15" hidden="false" customHeight="false" outlineLevel="0" collapsed="false">
      <c r="A161" s="4" t="s">
        <v>27</v>
      </c>
      <c r="B161" s="5" t="s">
        <v>201</v>
      </c>
      <c r="C161" s="4" t="n">
        <f aca="false">LEN(B161)</f>
        <v>19</v>
      </c>
      <c r="D161" s="4" t="s">
        <v>72</v>
      </c>
    </row>
    <row r="162" customFormat="false" ht="15" hidden="false" customHeight="false" outlineLevel="0" collapsed="false">
      <c r="A162" s="4" t="s">
        <v>27</v>
      </c>
      <c r="B162" s="5" t="s">
        <v>202</v>
      </c>
      <c r="C162" s="4" t="n">
        <f aca="false">LEN(B162)</f>
        <v>20</v>
      </c>
      <c r="D162" s="4" t="s">
        <v>72</v>
      </c>
    </row>
    <row r="163" customFormat="false" ht="15" hidden="false" customHeight="false" outlineLevel="0" collapsed="false">
      <c r="A163" s="4" t="s">
        <v>27</v>
      </c>
      <c r="B163" s="5" t="s">
        <v>203</v>
      </c>
      <c r="C163" s="4" t="n">
        <f aca="false">LEN(B163)</f>
        <v>21</v>
      </c>
      <c r="D163" s="4" t="s">
        <v>72</v>
      </c>
    </row>
    <row r="164" customFormat="false" ht="15" hidden="false" customHeight="false" outlineLevel="0" collapsed="false">
      <c r="A164" s="4" t="s">
        <v>27</v>
      </c>
      <c r="B164" s="5" t="s">
        <v>204</v>
      </c>
      <c r="C164" s="4" t="n">
        <f aca="false">LEN(B164)</f>
        <v>22</v>
      </c>
      <c r="D164" s="4" t="s">
        <v>72</v>
      </c>
    </row>
    <row r="165" customFormat="false" ht="15" hidden="false" customHeight="false" outlineLevel="0" collapsed="false">
      <c r="A165" s="4" t="s">
        <v>27</v>
      </c>
      <c r="B165" s="5" t="s">
        <v>205</v>
      </c>
      <c r="C165" s="4" t="n">
        <f aca="false">LEN(B165)</f>
        <v>23</v>
      </c>
      <c r="D165" s="4" t="s">
        <v>72</v>
      </c>
    </row>
    <row r="166" customFormat="false" ht="15" hidden="false" customHeight="false" outlineLevel="0" collapsed="false">
      <c r="A166" s="4" t="s">
        <v>27</v>
      </c>
      <c r="B166" s="5" t="s">
        <v>206</v>
      </c>
      <c r="C166" s="4" t="n">
        <f aca="false">LEN(B166)</f>
        <v>24</v>
      </c>
      <c r="D166" s="4" t="s">
        <v>72</v>
      </c>
    </row>
    <row r="167" customFormat="false" ht="15" hidden="false" customHeight="false" outlineLevel="0" collapsed="false">
      <c r="A167" s="4" t="s">
        <v>27</v>
      </c>
      <c r="B167" s="5" t="s">
        <v>207</v>
      </c>
      <c r="C167" s="4" t="n">
        <f aca="false">LEN(B167)</f>
        <v>25</v>
      </c>
      <c r="D167" s="4" t="s">
        <v>72</v>
      </c>
    </row>
    <row r="168" customFormat="false" ht="15" hidden="false" customHeight="false" outlineLevel="0" collapsed="false">
      <c r="A168" s="4" t="s">
        <v>27</v>
      </c>
      <c r="B168" s="5" t="s">
        <v>208</v>
      </c>
      <c r="C168" s="4" t="n">
        <f aca="false">LEN(B168)</f>
        <v>26</v>
      </c>
      <c r="D168" s="4" t="s">
        <v>72</v>
      </c>
    </row>
    <row r="169" customFormat="false" ht="15" hidden="false" customHeight="false" outlineLevel="0" collapsed="false">
      <c r="A169" s="4" t="s">
        <v>27</v>
      </c>
      <c r="B169" s="5" t="s">
        <v>209</v>
      </c>
      <c r="C169" s="4" t="n">
        <f aca="false">LEN(B169)</f>
        <v>27</v>
      </c>
      <c r="D169" s="4" t="s">
        <v>72</v>
      </c>
    </row>
    <row r="170" customFormat="false" ht="15" hidden="false" customHeight="false" outlineLevel="0" collapsed="false">
      <c r="A170" s="4" t="s">
        <v>210</v>
      </c>
      <c r="B170" s="5" t="s">
        <v>211</v>
      </c>
      <c r="C170" s="4" t="n">
        <f aca="false">LEN(B170)</f>
        <v>19</v>
      </c>
      <c r="D170" s="4" t="s">
        <v>72</v>
      </c>
    </row>
    <row r="171" customFormat="false" ht="15" hidden="false" customHeight="false" outlineLevel="0" collapsed="false">
      <c r="A171" s="4" t="s">
        <v>210</v>
      </c>
      <c r="B171" s="5" t="s">
        <v>212</v>
      </c>
      <c r="C171" s="4" t="n">
        <f aca="false">LEN(B171)</f>
        <v>25</v>
      </c>
      <c r="D171" s="4" t="s">
        <v>72</v>
      </c>
    </row>
    <row r="172" customFormat="false" ht="15" hidden="false" customHeight="false" outlineLevel="0" collapsed="false">
      <c r="A172" s="4" t="s">
        <v>42</v>
      </c>
      <c r="B172" s="5" t="s">
        <v>213</v>
      </c>
      <c r="C172" s="4" t="n">
        <f aca="false">LEN(B172)</f>
        <v>19</v>
      </c>
      <c r="D172" s="4" t="s">
        <v>72</v>
      </c>
    </row>
    <row r="173" customFormat="false" ht="15" hidden="false" customHeight="false" outlineLevel="0" collapsed="false">
      <c r="A173" s="4" t="s">
        <v>42</v>
      </c>
      <c r="B173" s="5" t="s">
        <v>214</v>
      </c>
      <c r="C173" s="4" t="n">
        <f aca="false">LEN(B173)</f>
        <v>20</v>
      </c>
      <c r="D173" s="4" t="s">
        <v>72</v>
      </c>
    </row>
    <row r="174" customFormat="false" ht="15" hidden="false" customHeight="false" outlineLevel="0" collapsed="false">
      <c r="A174" s="4" t="s">
        <v>42</v>
      </c>
      <c r="B174" s="5" t="s">
        <v>215</v>
      </c>
      <c r="C174" s="4" t="n">
        <f aca="false">LEN(B174)</f>
        <v>21</v>
      </c>
      <c r="D174" s="4" t="s">
        <v>72</v>
      </c>
    </row>
    <row r="175" customFormat="false" ht="15" hidden="false" customHeight="false" outlineLevel="0" collapsed="false">
      <c r="A175" s="4" t="s">
        <v>42</v>
      </c>
      <c r="B175" s="5" t="s">
        <v>216</v>
      </c>
      <c r="C175" s="4" t="n">
        <f aca="false">LEN(B175)</f>
        <v>22</v>
      </c>
      <c r="D175" s="4" t="s">
        <v>72</v>
      </c>
    </row>
    <row r="176" customFormat="false" ht="15" hidden="false" customHeight="false" outlineLevel="0" collapsed="false">
      <c r="A176" s="4" t="s">
        <v>42</v>
      </c>
      <c r="B176" s="5" t="s">
        <v>217</v>
      </c>
      <c r="C176" s="4" t="n">
        <f aca="false">LEN(B176)</f>
        <v>23</v>
      </c>
      <c r="D176" s="4" t="s">
        <v>72</v>
      </c>
    </row>
    <row r="177" customFormat="false" ht="15" hidden="false" customHeight="false" outlineLevel="0" collapsed="false">
      <c r="A177" s="4" t="s">
        <v>42</v>
      </c>
      <c r="B177" s="5" t="s">
        <v>218</v>
      </c>
      <c r="C177" s="4" t="n">
        <f aca="false">LEN(B177)</f>
        <v>26</v>
      </c>
      <c r="D177" s="4" t="s">
        <v>72</v>
      </c>
    </row>
    <row r="178" customFormat="false" ht="15" hidden="false" customHeight="false" outlineLevel="0" collapsed="false">
      <c r="A178" s="4" t="s">
        <v>219</v>
      </c>
      <c r="B178" s="5" t="s">
        <v>220</v>
      </c>
      <c r="C178" s="4" t="n">
        <f aca="false">LEN(B178)</f>
        <v>19</v>
      </c>
      <c r="D178" s="4" t="s">
        <v>72</v>
      </c>
    </row>
    <row r="179" customFormat="false" ht="15" hidden="false" customHeight="false" outlineLevel="0" collapsed="false">
      <c r="A179" s="4" t="s">
        <v>25</v>
      </c>
      <c r="B179" s="5" t="s">
        <v>221</v>
      </c>
      <c r="C179" s="4" t="n">
        <f aca="false">LEN(B179)</f>
        <v>18</v>
      </c>
      <c r="D179" s="4" t="s">
        <v>72</v>
      </c>
    </row>
    <row r="180" customFormat="false" ht="15" hidden="false" customHeight="false" outlineLevel="0" collapsed="false">
      <c r="A180" s="4" t="s">
        <v>25</v>
      </c>
      <c r="B180" s="5" t="s">
        <v>222</v>
      </c>
      <c r="C180" s="4" t="n">
        <f aca="false">LEN(B180)</f>
        <v>19</v>
      </c>
      <c r="D180" s="4" t="s">
        <v>72</v>
      </c>
    </row>
    <row r="181" customFormat="false" ht="15" hidden="false" customHeight="false" outlineLevel="0" collapsed="false">
      <c r="A181" s="4" t="s">
        <v>51</v>
      </c>
      <c r="B181" s="5" t="s">
        <v>223</v>
      </c>
      <c r="C181" s="4" t="n">
        <f aca="false">LEN(B181)</f>
        <v>18</v>
      </c>
      <c r="D181" s="4" t="s">
        <v>72</v>
      </c>
    </row>
    <row r="182" customFormat="false" ht="15" hidden="false" customHeight="false" outlineLevel="0" collapsed="false">
      <c r="A182" s="4" t="s">
        <v>51</v>
      </c>
      <c r="B182" s="5" t="s">
        <v>224</v>
      </c>
      <c r="C182" s="4" t="n">
        <f aca="false">LEN(B182)</f>
        <v>19</v>
      </c>
      <c r="D182" s="4" t="s">
        <v>72</v>
      </c>
    </row>
    <row r="183" customFormat="false" ht="15" hidden="false" customHeight="false" outlineLevel="0" collapsed="false">
      <c r="A183" s="4" t="s">
        <v>51</v>
      </c>
      <c r="B183" s="5" t="s">
        <v>225</v>
      </c>
      <c r="C183" s="4" t="n">
        <f aca="false">LEN(B183)</f>
        <v>23</v>
      </c>
      <c r="D183" s="4" t="s">
        <v>72</v>
      </c>
    </row>
    <row r="184" customFormat="false" ht="15" hidden="false" customHeight="false" outlineLevel="0" collapsed="false">
      <c r="A184" s="4" t="s">
        <v>51</v>
      </c>
      <c r="B184" s="5" t="s">
        <v>226</v>
      </c>
      <c r="C184" s="4" t="n">
        <f aca="false">LEN(B184)</f>
        <v>24</v>
      </c>
      <c r="D184" s="4" t="s">
        <v>72</v>
      </c>
    </row>
    <row r="185" customFormat="false" ht="15" hidden="false" customHeight="false" outlineLevel="0" collapsed="false">
      <c r="A185" s="4" t="s">
        <v>51</v>
      </c>
      <c r="B185" s="5" t="s">
        <v>227</v>
      </c>
      <c r="C185" s="4" t="n">
        <f aca="false">LEN(B185)</f>
        <v>25</v>
      </c>
      <c r="D185" s="4" t="s">
        <v>72</v>
      </c>
    </row>
    <row r="186" customFormat="false" ht="15" hidden="false" customHeight="false" outlineLevel="0" collapsed="false">
      <c r="A186" s="4" t="s">
        <v>51</v>
      </c>
      <c r="B186" s="5" t="s">
        <v>228</v>
      </c>
      <c r="C186" s="4" t="n">
        <f aca="false">LEN(B186)</f>
        <v>26</v>
      </c>
      <c r="D186" s="4" t="s">
        <v>72</v>
      </c>
    </row>
    <row r="187" customFormat="false" ht="15" hidden="false" customHeight="false" outlineLevel="0" collapsed="false">
      <c r="A187" s="4" t="s">
        <v>229</v>
      </c>
      <c r="B187" s="5" t="s">
        <v>230</v>
      </c>
      <c r="C187" s="4" t="n">
        <f aca="false">LEN(B187)</f>
        <v>19</v>
      </c>
      <c r="D187" s="4" t="s">
        <v>72</v>
      </c>
    </row>
    <row r="188" customFormat="false" ht="15" hidden="false" customHeight="false" outlineLevel="0" collapsed="false">
      <c r="A188" s="4" t="s">
        <v>229</v>
      </c>
      <c r="B188" s="5" t="s">
        <v>231</v>
      </c>
      <c r="C188" s="4" t="n">
        <f aca="false">LEN(B188)</f>
        <v>21</v>
      </c>
      <c r="D188" s="4" t="s">
        <v>72</v>
      </c>
    </row>
    <row r="189" customFormat="false" ht="15" hidden="false" customHeight="false" outlineLevel="0" collapsed="false">
      <c r="A189" s="4" t="s">
        <v>229</v>
      </c>
      <c r="B189" s="5" t="s">
        <v>232</v>
      </c>
      <c r="C189" s="4" t="n">
        <f aca="false">LEN(B189)</f>
        <v>23</v>
      </c>
      <c r="D189" s="4" t="s">
        <v>72</v>
      </c>
    </row>
    <row r="190" customFormat="false" ht="15" hidden="false" customHeight="false" outlineLevel="0" collapsed="false">
      <c r="A190" s="4" t="s">
        <v>229</v>
      </c>
      <c r="B190" s="5" t="s">
        <v>233</v>
      </c>
      <c r="C190" s="4" t="n">
        <f aca="false">LEN(B190)</f>
        <v>24</v>
      </c>
      <c r="D190" s="4" t="s">
        <v>72</v>
      </c>
    </row>
    <row r="191" customFormat="false" ht="15" hidden="false" customHeight="false" outlineLevel="0" collapsed="false">
      <c r="A191" s="4" t="s">
        <v>229</v>
      </c>
      <c r="B191" s="5" t="s">
        <v>234</v>
      </c>
      <c r="C191" s="4" t="n">
        <f aca="false">LEN(B191)</f>
        <v>25</v>
      </c>
      <c r="D191" s="4" t="s">
        <v>72</v>
      </c>
    </row>
    <row r="192" customFormat="false" ht="15" hidden="false" customHeight="false" outlineLevel="0" collapsed="false">
      <c r="A192" s="4" t="s">
        <v>229</v>
      </c>
      <c r="B192" s="5" t="s">
        <v>235</v>
      </c>
      <c r="C192" s="4" t="n">
        <f aca="false">LEN(B192)</f>
        <v>27</v>
      </c>
      <c r="D192" s="4" t="s">
        <v>72</v>
      </c>
    </row>
    <row r="193" customFormat="false" ht="15" hidden="false" customHeight="false" outlineLevel="0" collapsed="false">
      <c r="A193" s="4" t="s">
        <v>51</v>
      </c>
      <c r="B193" s="5" t="s">
        <v>236</v>
      </c>
      <c r="C193" s="4" t="n">
        <f aca="false">LEN(B193)</f>
        <v>23</v>
      </c>
      <c r="D193" s="4" t="s">
        <v>72</v>
      </c>
    </row>
    <row r="194" customFormat="false" ht="15" hidden="false" customHeight="false" outlineLevel="0" collapsed="false">
      <c r="A194" s="4" t="s">
        <v>51</v>
      </c>
      <c r="B194" s="5" t="s">
        <v>237</v>
      </c>
      <c r="C194" s="4" t="n">
        <f aca="false">LEN(B194)</f>
        <v>26</v>
      </c>
      <c r="D194" s="4" t="s">
        <v>72</v>
      </c>
    </row>
    <row r="195" customFormat="false" ht="15" hidden="false" customHeight="false" outlineLevel="0" collapsed="false">
      <c r="A195" s="4" t="s">
        <v>229</v>
      </c>
      <c r="B195" s="5" t="s">
        <v>238</v>
      </c>
      <c r="C195" s="4" t="n">
        <f aca="false">LEN(B195)</f>
        <v>18</v>
      </c>
      <c r="D195" s="4" t="s">
        <v>72</v>
      </c>
    </row>
    <row r="196" customFormat="false" ht="15" hidden="false" customHeight="false" outlineLevel="0" collapsed="false">
      <c r="A196" s="4" t="s">
        <v>229</v>
      </c>
      <c r="B196" s="5" t="s">
        <v>239</v>
      </c>
      <c r="C196" s="4" t="n">
        <f aca="false">LEN(B196)</f>
        <v>19</v>
      </c>
      <c r="D196" s="4" t="s">
        <v>72</v>
      </c>
    </row>
    <row r="197" customFormat="false" ht="15" hidden="false" customHeight="false" outlineLevel="0" collapsed="false">
      <c r="A197" s="4" t="s">
        <v>229</v>
      </c>
      <c r="B197" s="5" t="s">
        <v>240</v>
      </c>
      <c r="C197" s="4" t="n">
        <f aca="false">LEN(B197)</f>
        <v>21</v>
      </c>
      <c r="D197" s="4" t="s">
        <v>72</v>
      </c>
    </row>
    <row r="198" customFormat="false" ht="15" hidden="false" customHeight="false" outlineLevel="0" collapsed="false">
      <c r="A198" s="4" t="s">
        <v>229</v>
      </c>
      <c r="B198" s="5" t="s">
        <v>241</v>
      </c>
      <c r="C198" s="4" t="n">
        <f aca="false">LEN(B198)</f>
        <v>22</v>
      </c>
      <c r="D198" s="4" t="s">
        <v>72</v>
      </c>
    </row>
    <row r="199" customFormat="false" ht="15" hidden="false" customHeight="false" outlineLevel="0" collapsed="false">
      <c r="A199" s="4" t="s">
        <v>229</v>
      </c>
      <c r="B199" s="5" t="s">
        <v>242</v>
      </c>
      <c r="C199" s="4" t="n">
        <f aca="false">LEN(B199)</f>
        <v>23</v>
      </c>
      <c r="D199" s="4" t="s">
        <v>72</v>
      </c>
    </row>
    <row r="200" customFormat="false" ht="15" hidden="false" customHeight="false" outlineLevel="0" collapsed="false">
      <c r="A200" s="4" t="s">
        <v>229</v>
      </c>
      <c r="B200" s="5" t="s">
        <v>243</v>
      </c>
      <c r="C200" s="4" t="n">
        <f aca="false">LEN(B200)</f>
        <v>24</v>
      </c>
      <c r="D200" s="4" t="s">
        <v>72</v>
      </c>
    </row>
    <row r="201" customFormat="false" ht="15" hidden="false" customHeight="false" outlineLevel="0" collapsed="false">
      <c r="A201" s="4" t="s">
        <v>229</v>
      </c>
      <c r="B201" s="5" t="s">
        <v>244</v>
      </c>
      <c r="C201" s="4" t="n">
        <f aca="false">LEN(B201)</f>
        <v>25</v>
      </c>
      <c r="D201" s="4" t="s">
        <v>72</v>
      </c>
    </row>
    <row r="202" customFormat="false" ht="15" hidden="false" customHeight="false" outlineLevel="0" collapsed="false">
      <c r="A202" s="4" t="s">
        <v>229</v>
      </c>
      <c r="B202" s="5" t="s">
        <v>245</v>
      </c>
      <c r="C202" s="4" t="n">
        <f aca="false">LEN(B202)</f>
        <v>26</v>
      </c>
      <c r="D202" s="4" t="s">
        <v>72</v>
      </c>
    </row>
    <row r="203" customFormat="false" ht="15" hidden="false" customHeight="false" outlineLevel="0" collapsed="false">
      <c r="A203" s="4" t="s">
        <v>229</v>
      </c>
      <c r="B203" s="5" t="s">
        <v>246</v>
      </c>
      <c r="C203" s="4" t="n">
        <f aca="false">LEN(B203)</f>
        <v>27</v>
      </c>
      <c r="D203" s="4" t="s">
        <v>72</v>
      </c>
    </row>
    <row r="204" customFormat="false" ht="15" hidden="false" customHeight="false" outlineLevel="0" collapsed="false">
      <c r="A204" s="4" t="s">
        <v>40</v>
      </c>
      <c r="B204" s="5" t="s">
        <v>247</v>
      </c>
      <c r="C204" s="4" t="n">
        <f aca="false">LEN(B204)</f>
        <v>18</v>
      </c>
      <c r="D204" s="4" t="s">
        <v>72</v>
      </c>
    </row>
    <row r="205" customFormat="false" ht="15" hidden="false" customHeight="false" outlineLevel="0" collapsed="false">
      <c r="A205" s="4" t="s">
        <v>40</v>
      </c>
      <c r="B205" s="5" t="s">
        <v>248</v>
      </c>
      <c r="C205" s="4" t="n">
        <f aca="false">LEN(B205)</f>
        <v>20</v>
      </c>
      <c r="D205" s="4" t="s">
        <v>72</v>
      </c>
    </row>
    <row r="206" customFormat="false" ht="15" hidden="false" customHeight="false" outlineLevel="0" collapsed="false">
      <c r="A206" s="4" t="s">
        <v>40</v>
      </c>
      <c r="B206" s="5" t="s">
        <v>249</v>
      </c>
      <c r="C206" s="4" t="n">
        <f aca="false">LEN(B206)</f>
        <v>21</v>
      </c>
      <c r="D206" s="4" t="s">
        <v>72</v>
      </c>
    </row>
    <row r="207" customFormat="false" ht="15" hidden="false" customHeight="false" outlineLevel="0" collapsed="false">
      <c r="A207" s="4" t="s">
        <v>40</v>
      </c>
      <c r="B207" s="5" t="s">
        <v>250</v>
      </c>
      <c r="C207" s="4" t="n">
        <f aca="false">LEN(B207)</f>
        <v>22</v>
      </c>
      <c r="D207" s="4" t="s">
        <v>72</v>
      </c>
    </row>
    <row r="208" customFormat="false" ht="15" hidden="false" customHeight="false" outlineLevel="0" collapsed="false">
      <c r="A208" s="4" t="s">
        <v>40</v>
      </c>
      <c r="B208" s="5" t="s">
        <v>251</v>
      </c>
      <c r="C208" s="4" t="n">
        <f aca="false">LEN(B208)</f>
        <v>23</v>
      </c>
      <c r="D208" s="4" t="s">
        <v>72</v>
      </c>
    </row>
    <row r="209" customFormat="false" ht="15" hidden="false" customHeight="false" outlineLevel="0" collapsed="false">
      <c r="A209" s="4" t="s">
        <v>55</v>
      </c>
      <c r="B209" s="5" t="s">
        <v>252</v>
      </c>
      <c r="C209" s="4" t="n">
        <f aca="false">LEN(B209)</f>
        <v>20</v>
      </c>
      <c r="D209" s="4" t="s">
        <v>253</v>
      </c>
    </row>
    <row r="210" customFormat="false" ht="15" hidden="false" customHeight="false" outlineLevel="0" collapsed="false">
      <c r="A210" s="4" t="s">
        <v>113</v>
      </c>
      <c r="B210" s="5" t="s">
        <v>254</v>
      </c>
      <c r="C210" s="4" t="n">
        <f aca="false">LEN(B210)</f>
        <v>18</v>
      </c>
      <c r="D210" s="4" t="s">
        <v>253</v>
      </c>
    </row>
    <row r="211" customFormat="false" ht="15" hidden="false" customHeight="false" outlineLevel="0" collapsed="false">
      <c r="A211" s="4" t="s">
        <v>8</v>
      </c>
      <c r="B211" s="5" t="s">
        <v>255</v>
      </c>
      <c r="C211" s="4" t="n">
        <f aca="false">LEN(B211)</f>
        <v>24</v>
      </c>
      <c r="D211" s="4" t="s">
        <v>253</v>
      </c>
    </row>
    <row r="212" customFormat="false" ht="15" hidden="false" customHeight="false" outlineLevel="0" collapsed="false">
      <c r="A212" s="4" t="s">
        <v>38</v>
      </c>
      <c r="B212" s="5" t="s">
        <v>256</v>
      </c>
      <c r="C212" s="4" t="n">
        <f aca="false">LEN(B212)</f>
        <v>21</v>
      </c>
      <c r="D212" s="4" t="s">
        <v>253</v>
      </c>
    </row>
    <row r="213" customFormat="false" ht="15" hidden="false" customHeight="false" outlineLevel="0" collapsed="false">
      <c r="A213" s="4" t="s">
        <v>79</v>
      </c>
      <c r="B213" s="5" t="s">
        <v>257</v>
      </c>
      <c r="C213" s="4" t="n">
        <f aca="false">LEN(B213)</f>
        <v>18</v>
      </c>
      <c r="D213" s="4" t="s">
        <v>253</v>
      </c>
    </row>
    <row r="214" customFormat="false" ht="15" hidden="false" customHeight="false" outlineLevel="0" collapsed="false">
      <c r="A214" s="4" t="s">
        <v>8</v>
      </c>
      <c r="B214" s="5" t="s">
        <v>258</v>
      </c>
      <c r="C214" s="4" t="n">
        <f aca="false">LEN(B214)</f>
        <v>18</v>
      </c>
      <c r="D214" s="4" t="s">
        <v>253</v>
      </c>
    </row>
    <row r="215" customFormat="false" ht="15" hidden="false" customHeight="false" outlineLevel="0" collapsed="false">
      <c r="A215" s="4" t="s">
        <v>38</v>
      </c>
      <c r="B215" s="5" t="s">
        <v>259</v>
      </c>
      <c r="C215" s="4" t="n">
        <f aca="false">LEN(B215)</f>
        <v>24</v>
      </c>
      <c r="D215" s="4" t="s">
        <v>253</v>
      </c>
    </row>
    <row r="216" customFormat="false" ht="15" hidden="false" customHeight="false" outlineLevel="0" collapsed="false">
      <c r="A216" s="4" t="s">
        <v>229</v>
      </c>
      <c r="B216" s="5" t="s">
        <v>260</v>
      </c>
      <c r="C216" s="4" t="n">
        <f aca="false">LEN(B216)</f>
        <v>20</v>
      </c>
      <c r="D216" s="4" t="s">
        <v>253</v>
      </c>
    </row>
    <row r="217" customFormat="false" ht="15" hidden="false" customHeight="false" outlineLevel="0" collapsed="false">
      <c r="A217" s="4" t="s">
        <v>51</v>
      </c>
      <c r="B217" s="5" t="s">
        <v>261</v>
      </c>
      <c r="C217" s="4" t="n">
        <f aca="false">LEN(B217)</f>
        <v>27</v>
      </c>
      <c r="D217" s="4" t="s">
        <v>253</v>
      </c>
    </row>
    <row r="218" customFormat="false" ht="15" hidden="false" customHeight="false" outlineLevel="0" collapsed="false">
      <c r="A218" s="4" t="s">
        <v>51</v>
      </c>
      <c r="B218" s="5" t="s">
        <v>262</v>
      </c>
      <c r="C218" s="4" t="n">
        <f aca="false">LEN(B218)</f>
        <v>21</v>
      </c>
      <c r="D218" s="4" t="s">
        <v>253</v>
      </c>
    </row>
    <row r="219" customFormat="false" ht="15" hidden="false" customHeight="false" outlineLevel="0" collapsed="false">
      <c r="A219" s="4" t="s">
        <v>229</v>
      </c>
      <c r="B219" s="5" t="s">
        <v>263</v>
      </c>
      <c r="C219" s="4" t="n">
        <f aca="false">LEN(B219)</f>
        <v>21</v>
      </c>
      <c r="D219" s="4" t="s">
        <v>253</v>
      </c>
    </row>
    <row r="220" customFormat="false" ht="15" hidden="false" customHeight="false" outlineLevel="0" collapsed="false">
      <c r="A220" s="4" t="s">
        <v>97</v>
      </c>
      <c r="B220" s="5" t="s">
        <v>264</v>
      </c>
      <c r="C220" s="4" t="n">
        <f aca="false">LEN(B220)</f>
        <v>24</v>
      </c>
      <c r="D220" s="4" t="s">
        <v>253</v>
      </c>
    </row>
    <row r="221" customFormat="false" ht="15" hidden="false" customHeight="false" outlineLevel="0" collapsed="false">
      <c r="A221" s="4" t="s">
        <v>51</v>
      </c>
      <c r="B221" s="5" t="s">
        <v>265</v>
      </c>
      <c r="C221" s="4" t="n">
        <f aca="false">LEN(B221)</f>
        <v>24</v>
      </c>
      <c r="D221" s="4" t="s">
        <v>253</v>
      </c>
    </row>
    <row r="222" customFormat="false" ht="15" hidden="false" customHeight="false" outlineLevel="0" collapsed="false">
      <c r="A222" s="4" t="s">
        <v>61</v>
      </c>
      <c r="B222" s="5" t="s">
        <v>266</v>
      </c>
      <c r="C222" s="4" t="n">
        <f aca="false">LEN(B222)</f>
        <v>23</v>
      </c>
      <c r="D222" s="4" t="s">
        <v>253</v>
      </c>
    </row>
    <row r="223" customFormat="false" ht="15" hidden="false" customHeight="false" outlineLevel="0" collapsed="false">
      <c r="A223" s="4" t="s">
        <v>40</v>
      </c>
      <c r="B223" s="5" t="s">
        <v>267</v>
      </c>
      <c r="C223" s="4" t="n">
        <f aca="false">LEN(B223)</f>
        <v>23</v>
      </c>
      <c r="D223" s="4" t="s">
        <v>253</v>
      </c>
    </row>
    <row r="224" customFormat="false" ht="15" hidden="false" customHeight="false" outlineLevel="0" collapsed="false">
      <c r="A224" s="4" t="s">
        <v>46</v>
      </c>
      <c r="B224" s="5" t="s">
        <v>268</v>
      </c>
      <c r="C224" s="4" t="n">
        <f aca="false">LEN(B224)</f>
        <v>20</v>
      </c>
      <c r="D224" s="4" t="s">
        <v>253</v>
      </c>
    </row>
    <row r="225" customFormat="false" ht="15" hidden="false" customHeight="false" outlineLevel="0" collapsed="false">
      <c r="A225" s="4" t="s">
        <v>113</v>
      </c>
      <c r="B225" s="5" t="s">
        <v>269</v>
      </c>
      <c r="C225" s="4" t="n">
        <f aca="false">LEN(B225)</f>
        <v>18</v>
      </c>
      <c r="D225" s="4" t="s">
        <v>253</v>
      </c>
    </row>
    <row r="226" customFormat="false" ht="15" hidden="false" customHeight="false" outlineLevel="0" collapsed="false">
      <c r="A226" s="4" t="s">
        <v>46</v>
      </c>
      <c r="B226" s="5" t="s">
        <v>270</v>
      </c>
      <c r="C226" s="4" t="n">
        <f aca="false">LEN(B226)</f>
        <v>23</v>
      </c>
      <c r="D226" s="4" t="s">
        <v>253</v>
      </c>
    </row>
    <row r="227" customFormat="false" ht="15" hidden="false" customHeight="false" outlineLevel="0" collapsed="false">
      <c r="A227" s="4" t="s">
        <v>38</v>
      </c>
      <c r="B227" s="5" t="s">
        <v>271</v>
      </c>
      <c r="C227" s="4" t="n">
        <f aca="false">LEN(B227)</f>
        <v>22</v>
      </c>
      <c r="D227" s="4" t="s">
        <v>253</v>
      </c>
    </row>
    <row r="228" customFormat="false" ht="15" hidden="false" customHeight="false" outlineLevel="0" collapsed="false">
      <c r="A228" s="4" t="s">
        <v>229</v>
      </c>
      <c r="B228" s="5" t="s">
        <v>272</v>
      </c>
      <c r="C228" s="4" t="n">
        <f aca="false">LEN(B228)</f>
        <v>20</v>
      </c>
      <c r="D228" s="4" t="s">
        <v>253</v>
      </c>
    </row>
    <row r="229" customFormat="false" ht="15" hidden="false" customHeight="false" outlineLevel="0" collapsed="false">
      <c r="A229" s="4" t="s">
        <v>38</v>
      </c>
      <c r="B229" s="5" t="s">
        <v>273</v>
      </c>
      <c r="C229" s="4" t="n">
        <f aca="false">LEN(B229)</f>
        <v>20</v>
      </c>
      <c r="D229" s="4" t="s">
        <v>253</v>
      </c>
    </row>
    <row r="230" customFormat="false" ht="15" hidden="false" customHeight="false" outlineLevel="0" collapsed="false">
      <c r="A230" s="4" t="s">
        <v>38</v>
      </c>
      <c r="B230" s="5" t="s">
        <v>274</v>
      </c>
      <c r="C230" s="4" t="n">
        <f aca="false">LEN(B230)</f>
        <v>22</v>
      </c>
      <c r="D230" s="4" t="s">
        <v>253</v>
      </c>
    </row>
    <row r="231" customFormat="false" ht="15" hidden="false" customHeight="false" outlineLevel="0" collapsed="false">
      <c r="A231" s="4" t="s">
        <v>8</v>
      </c>
      <c r="B231" s="5" t="s">
        <v>275</v>
      </c>
      <c r="C231" s="4" t="n">
        <f aca="false">LEN(B231)</f>
        <v>19</v>
      </c>
      <c r="D231" s="4" t="s">
        <v>253</v>
      </c>
    </row>
    <row r="232" customFormat="false" ht="15" hidden="false" customHeight="false" outlineLevel="0" collapsed="false">
      <c r="A232" s="4" t="s">
        <v>51</v>
      </c>
      <c r="B232" s="5" t="s">
        <v>276</v>
      </c>
      <c r="C232" s="4" t="n">
        <f aca="false">LEN(B232)</f>
        <v>22</v>
      </c>
      <c r="D232" s="4" t="s">
        <v>253</v>
      </c>
    </row>
    <row r="233" customFormat="false" ht="15" hidden="false" customHeight="false" outlineLevel="0" collapsed="false">
      <c r="A233" s="4" t="s">
        <v>145</v>
      </c>
      <c r="B233" s="5" t="s">
        <v>277</v>
      </c>
      <c r="C233" s="4" t="n">
        <f aca="false">LEN(B233)</f>
        <v>26</v>
      </c>
      <c r="D233" s="4" t="s">
        <v>253</v>
      </c>
    </row>
    <row r="234" customFormat="false" ht="15" hidden="false" customHeight="false" outlineLevel="0" collapsed="false">
      <c r="A234" s="4" t="s">
        <v>229</v>
      </c>
      <c r="B234" s="5" t="s">
        <v>278</v>
      </c>
      <c r="C234" s="4" t="n">
        <f aca="false">LEN(B234)</f>
        <v>22</v>
      </c>
      <c r="D234" s="4" t="s">
        <v>253</v>
      </c>
    </row>
    <row r="235" customFormat="false" ht="15" hidden="false" customHeight="false" outlineLevel="0" collapsed="false">
      <c r="A235" s="4" t="s">
        <v>219</v>
      </c>
      <c r="B235" s="5" t="s">
        <v>279</v>
      </c>
      <c r="C235" s="4" t="n">
        <f aca="false">LEN(B235)</f>
        <v>25</v>
      </c>
      <c r="D235" s="4" t="s">
        <v>253</v>
      </c>
    </row>
    <row r="236" customFormat="false" ht="15" hidden="false" customHeight="false" outlineLevel="0" collapsed="false">
      <c r="A236" s="4" t="s">
        <v>219</v>
      </c>
      <c r="B236" s="5" t="s">
        <v>280</v>
      </c>
      <c r="C236" s="4" t="n">
        <f aca="false">LEN(B236)</f>
        <v>26</v>
      </c>
      <c r="D236" s="4" t="s">
        <v>253</v>
      </c>
    </row>
    <row r="237" customFormat="false" ht="15" hidden="false" customHeight="false" outlineLevel="0" collapsed="false">
      <c r="A237" s="4" t="s">
        <v>148</v>
      </c>
      <c r="B237" s="5" t="s">
        <v>281</v>
      </c>
      <c r="C237" s="4" t="n">
        <f aca="false">LEN(B237)</f>
        <v>23</v>
      </c>
      <c r="D237" s="4" t="s">
        <v>253</v>
      </c>
    </row>
    <row r="238" customFormat="false" ht="15" hidden="false" customHeight="false" outlineLevel="0" collapsed="false">
      <c r="A238" s="4" t="s">
        <v>64</v>
      </c>
      <c r="B238" s="5" t="s">
        <v>282</v>
      </c>
      <c r="C238" s="4" t="n">
        <f aca="false">LEN(B238)</f>
        <v>18</v>
      </c>
      <c r="D238" s="4" t="s">
        <v>253</v>
      </c>
    </row>
    <row r="239" customFormat="false" ht="15" hidden="false" customHeight="false" outlineLevel="0" collapsed="false">
      <c r="A239" s="4" t="s">
        <v>64</v>
      </c>
      <c r="B239" s="5" t="s">
        <v>283</v>
      </c>
      <c r="C239" s="4" t="n">
        <f aca="false">LEN(B239)</f>
        <v>19</v>
      </c>
      <c r="D239" s="4" t="s">
        <v>253</v>
      </c>
    </row>
    <row r="240" customFormat="false" ht="15" hidden="false" customHeight="false" outlineLevel="0" collapsed="false">
      <c r="A240" s="4" t="s">
        <v>64</v>
      </c>
      <c r="B240" s="5" t="s">
        <v>284</v>
      </c>
      <c r="C240" s="4" t="n">
        <f aca="false">LEN(B240)</f>
        <v>20</v>
      </c>
      <c r="D240" s="4" t="s">
        <v>253</v>
      </c>
    </row>
    <row r="241" customFormat="false" ht="15" hidden="false" customHeight="false" outlineLevel="0" collapsed="false">
      <c r="A241" s="4" t="s">
        <v>64</v>
      </c>
      <c r="B241" s="5" t="s">
        <v>285</v>
      </c>
      <c r="C241" s="4" t="n">
        <f aca="false">LEN(B241)</f>
        <v>22</v>
      </c>
      <c r="D241" s="4" t="s">
        <v>253</v>
      </c>
    </row>
    <row r="242" customFormat="false" ht="15" hidden="false" customHeight="false" outlineLevel="0" collapsed="false">
      <c r="A242" s="4" t="s">
        <v>64</v>
      </c>
      <c r="B242" s="5" t="s">
        <v>286</v>
      </c>
      <c r="C242" s="4" t="n">
        <f aca="false">LEN(B242)</f>
        <v>24</v>
      </c>
      <c r="D242" s="4" t="s">
        <v>253</v>
      </c>
    </row>
    <row r="243" customFormat="false" ht="15" hidden="false" customHeight="false" outlineLevel="0" collapsed="false">
      <c r="A243" s="4" t="s">
        <v>229</v>
      </c>
      <c r="B243" s="5" t="s">
        <v>287</v>
      </c>
      <c r="C243" s="4" t="n">
        <f aca="false">LEN(B243)</f>
        <v>19</v>
      </c>
      <c r="D243" s="4" t="s">
        <v>253</v>
      </c>
    </row>
    <row r="244" customFormat="false" ht="15" hidden="false" customHeight="false" outlineLevel="0" collapsed="false">
      <c r="A244" s="4" t="s">
        <v>288</v>
      </c>
      <c r="B244" s="5" t="s">
        <v>289</v>
      </c>
      <c r="C244" s="4" t="n">
        <f aca="false">LEN(B244)</f>
        <v>21</v>
      </c>
      <c r="D244" s="4" t="s">
        <v>253</v>
      </c>
    </row>
    <row r="245" customFormat="false" ht="15" hidden="false" customHeight="false" outlineLevel="0" collapsed="false">
      <c r="A245" s="4" t="s">
        <v>34</v>
      </c>
      <c r="B245" s="5" t="s">
        <v>290</v>
      </c>
      <c r="C245" s="4" t="n">
        <f aca="false">LEN(B245)</f>
        <v>22</v>
      </c>
      <c r="D245" s="4" t="s">
        <v>253</v>
      </c>
    </row>
    <row r="246" customFormat="false" ht="15" hidden="false" customHeight="false" outlineLevel="0" collapsed="false">
      <c r="A246" s="4" t="s">
        <v>46</v>
      </c>
      <c r="B246" s="5" t="s">
        <v>291</v>
      </c>
      <c r="C246" s="4" t="n">
        <f aca="false">LEN(B246)</f>
        <v>22</v>
      </c>
      <c r="D246" s="4" t="s">
        <v>253</v>
      </c>
    </row>
    <row r="247" customFormat="false" ht="15" hidden="false" customHeight="false" outlineLevel="0" collapsed="false">
      <c r="A247" s="4" t="s">
        <v>292</v>
      </c>
      <c r="B247" s="5" t="s">
        <v>293</v>
      </c>
      <c r="C247" s="4" t="n">
        <f aca="false">LEN(B247)</f>
        <v>18</v>
      </c>
      <c r="D247" s="4" t="s">
        <v>253</v>
      </c>
    </row>
    <row r="248" customFormat="false" ht="15" hidden="false" customHeight="false" outlineLevel="0" collapsed="false">
      <c r="A248" s="4" t="s">
        <v>51</v>
      </c>
      <c r="B248" s="5" t="s">
        <v>294</v>
      </c>
      <c r="C248" s="4" t="n">
        <f aca="false">LEN(B248)</f>
        <v>21</v>
      </c>
      <c r="D248" s="4" t="s">
        <v>253</v>
      </c>
    </row>
    <row r="249" customFormat="false" ht="15" hidden="false" customHeight="false" outlineLevel="0" collapsed="false">
      <c r="A249" s="4" t="s">
        <v>27</v>
      </c>
      <c r="B249" s="5" t="s">
        <v>295</v>
      </c>
      <c r="C249" s="4" t="n">
        <f aca="false">LEN(B249)</f>
        <v>26</v>
      </c>
      <c r="D249" s="4" t="s">
        <v>253</v>
      </c>
    </row>
    <row r="250" customFormat="false" ht="15" hidden="false" customHeight="false" outlineLevel="0" collapsed="false">
      <c r="A250" s="4" t="s">
        <v>229</v>
      </c>
      <c r="B250" s="5" t="s">
        <v>296</v>
      </c>
      <c r="C250" s="4" t="n">
        <f aca="false">LEN(B250)</f>
        <v>22</v>
      </c>
      <c r="D250" s="4" t="s">
        <v>253</v>
      </c>
    </row>
    <row r="251" customFormat="false" ht="15" hidden="false" customHeight="false" outlineLevel="0" collapsed="false">
      <c r="A251" s="4" t="s">
        <v>229</v>
      </c>
      <c r="B251" s="5" t="s">
        <v>297</v>
      </c>
      <c r="C251" s="4" t="n">
        <f aca="false">LEN(B251)</f>
        <v>23</v>
      </c>
      <c r="D251" s="4" t="s">
        <v>253</v>
      </c>
    </row>
    <row r="252" customFormat="false" ht="15" hidden="false" customHeight="false" outlineLevel="0" collapsed="false">
      <c r="A252" s="4" t="s">
        <v>229</v>
      </c>
      <c r="B252" s="5" t="s">
        <v>298</v>
      </c>
      <c r="C252" s="4" t="n">
        <f aca="false">LEN(B252)</f>
        <v>27</v>
      </c>
      <c r="D252" s="4" t="s">
        <v>253</v>
      </c>
    </row>
    <row r="253" customFormat="false" ht="15" hidden="false" customHeight="false" outlineLevel="0" collapsed="false">
      <c r="A253" s="4" t="s">
        <v>113</v>
      </c>
      <c r="B253" s="5" t="s">
        <v>299</v>
      </c>
      <c r="C253" s="4" t="n">
        <f aca="false">LEN(B253)</f>
        <v>19</v>
      </c>
      <c r="D253" s="4" t="s">
        <v>253</v>
      </c>
    </row>
    <row r="254" customFormat="false" ht="15" hidden="false" customHeight="false" outlineLevel="0" collapsed="false">
      <c r="A254" s="4" t="s">
        <v>10</v>
      </c>
      <c r="B254" s="5" t="s">
        <v>300</v>
      </c>
      <c r="C254" s="4" t="n">
        <f aca="false">LEN(B254)</f>
        <v>21</v>
      </c>
      <c r="D254" s="4" t="s">
        <v>253</v>
      </c>
    </row>
    <row r="255" customFormat="false" ht="15" hidden="false" customHeight="false" outlineLevel="0" collapsed="false">
      <c r="A255" s="4" t="s">
        <v>34</v>
      </c>
      <c r="B255" s="5" t="s">
        <v>301</v>
      </c>
      <c r="C255" s="4" t="n">
        <f aca="false">LEN(B255)</f>
        <v>25</v>
      </c>
      <c r="D255" s="4" t="s">
        <v>253</v>
      </c>
    </row>
    <row r="256" customFormat="false" ht="15" hidden="false" customHeight="false" outlineLevel="0" collapsed="false">
      <c r="A256" s="4" t="s">
        <v>38</v>
      </c>
      <c r="B256" s="5" t="s">
        <v>302</v>
      </c>
      <c r="C256" s="4" t="n">
        <f aca="false">LEN(B256)</f>
        <v>25</v>
      </c>
      <c r="D256" s="4" t="s">
        <v>253</v>
      </c>
    </row>
    <row r="257" customFormat="false" ht="15" hidden="false" customHeight="false" outlineLevel="0" collapsed="false">
      <c r="A257" s="4" t="s">
        <v>51</v>
      </c>
      <c r="B257" s="5" t="s">
        <v>303</v>
      </c>
      <c r="C257" s="4" t="n">
        <f aca="false">LEN(B257)</f>
        <v>21</v>
      </c>
      <c r="D257" s="4" t="s">
        <v>253</v>
      </c>
    </row>
    <row r="258" customFormat="false" ht="15" hidden="false" customHeight="false" outlineLevel="0" collapsed="false">
      <c r="A258" s="4" t="s">
        <v>292</v>
      </c>
      <c r="B258" s="5" t="s">
        <v>304</v>
      </c>
      <c r="C258" s="4" t="n">
        <f aca="false">LEN(B258)</f>
        <v>20</v>
      </c>
      <c r="D258" s="4" t="s">
        <v>253</v>
      </c>
    </row>
    <row r="259" customFormat="false" ht="15" hidden="false" customHeight="false" outlineLevel="0" collapsed="false">
      <c r="A259" s="4" t="s">
        <v>22</v>
      </c>
      <c r="B259" s="5" t="s">
        <v>305</v>
      </c>
      <c r="C259" s="4" t="n">
        <f aca="false">LEN(B259)</f>
        <v>19</v>
      </c>
      <c r="D259" s="4" t="s">
        <v>253</v>
      </c>
    </row>
    <row r="260" customFormat="false" ht="15" hidden="false" customHeight="false" outlineLevel="0" collapsed="false">
      <c r="A260" s="4" t="s">
        <v>51</v>
      </c>
      <c r="B260" s="5" t="s">
        <v>306</v>
      </c>
      <c r="C260" s="4" t="n">
        <f aca="false">LEN(B260)</f>
        <v>22</v>
      </c>
      <c r="D260" s="4" t="s">
        <v>253</v>
      </c>
    </row>
    <row r="261" customFormat="false" ht="15" hidden="false" customHeight="false" outlineLevel="0" collapsed="false">
      <c r="A261" s="4" t="s">
        <v>27</v>
      </c>
      <c r="B261" s="5" t="s">
        <v>307</v>
      </c>
      <c r="C261" s="4" t="n">
        <f aca="false">LEN(B261)</f>
        <v>27</v>
      </c>
      <c r="D261" s="4" t="s">
        <v>253</v>
      </c>
    </row>
    <row r="262" customFormat="false" ht="15" hidden="false" customHeight="false" outlineLevel="0" collapsed="false">
      <c r="A262" s="4" t="s">
        <v>38</v>
      </c>
      <c r="B262" s="5" t="s">
        <v>308</v>
      </c>
      <c r="C262" s="4" t="n">
        <f aca="false">LEN(B262)</f>
        <v>21</v>
      </c>
      <c r="D262" s="4" t="s">
        <v>253</v>
      </c>
    </row>
    <row r="263" customFormat="false" ht="15" hidden="false" customHeight="false" outlineLevel="0" collapsed="false">
      <c r="A263" s="4" t="s">
        <v>34</v>
      </c>
      <c r="B263" s="5" t="s">
        <v>309</v>
      </c>
      <c r="C263" s="4" t="n">
        <f aca="false">LEN(B263)</f>
        <v>21</v>
      </c>
      <c r="D263" s="4" t="s">
        <v>253</v>
      </c>
    </row>
    <row r="264" customFormat="false" ht="15" hidden="false" customHeight="false" outlineLevel="0" collapsed="false">
      <c r="A264" s="4" t="s">
        <v>292</v>
      </c>
      <c r="B264" s="5" t="s">
        <v>310</v>
      </c>
      <c r="C264" s="4" t="n">
        <f aca="false">LEN(B264)</f>
        <v>22</v>
      </c>
      <c r="D264" s="4" t="s">
        <v>253</v>
      </c>
    </row>
    <row r="265" customFormat="false" ht="15" hidden="false" customHeight="false" outlineLevel="0" collapsed="false">
      <c r="A265" s="4" t="s">
        <v>64</v>
      </c>
      <c r="B265" s="5" t="s">
        <v>311</v>
      </c>
      <c r="C265" s="4" t="n">
        <f aca="false">LEN(B265)</f>
        <v>19</v>
      </c>
      <c r="D265" s="4" t="s">
        <v>253</v>
      </c>
    </row>
    <row r="266" customFormat="false" ht="15" hidden="false" customHeight="false" outlineLevel="0" collapsed="false">
      <c r="A266" s="4" t="s">
        <v>219</v>
      </c>
      <c r="B266" s="5" t="s">
        <v>312</v>
      </c>
      <c r="C266" s="4" t="n">
        <f aca="false">LEN(B266)</f>
        <v>27</v>
      </c>
      <c r="D266" s="4" t="s">
        <v>253</v>
      </c>
    </row>
    <row r="267" customFormat="false" ht="15" hidden="false" customHeight="false" outlineLevel="0" collapsed="false">
      <c r="A267" s="4" t="s">
        <v>51</v>
      </c>
      <c r="B267" s="5" t="s">
        <v>313</v>
      </c>
      <c r="C267" s="4" t="n">
        <f aca="false">LEN(B267)</f>
        <v>26</v>
      </c>
      <c r="D267" s="4" t="s">
        <v>253</v>
      </c>
    </row>
    <row r="268" customFormat="false" ht="15" hidden="false" customHeight="false" outlineLevel="0" collapsed="false">
      <c r="A268" s="4" t="s">
        <v>51</v>
      </c>
      <c r="B268" s="5" t="s">
        <v>314</v>
      </c>
      <c r="C268" s="4" t="n">
        <f aca="false">LEN(B268)</f>
        <v>21</v>
      </c>
      <c r="D268" s="4" t="s">
        <v>253</v>
      </c>
    </row>
    <row r="269" customFormat="false" ht="15" hidden="false" customHeight="false" outlineLevel="0" collapsed="false">
      <c r="A269" s="4" t="s">
        <v>51</v>
      </c>
      <c r="B269" s="5" t="s">
        <v>315</v>
      </c>
      <c r="C269" s="4" t="n">
        <f aca="false">LEN(B269)</f>
        <v>22</v>
      </c>
      <c r="D269" s="4" t="s">
        <v>253</v>
      </c>
    </row>
    <row r="270" customFormat="false" ht="15" hidden="false" customHeight="false" outlineLevel="0" collapsed="false">
      <c r="A270" s="4" t="s">
        <v>190</v>
      </c>
      <c r="B270" s="5" t="s">
        <v>316</v>
      </c>
      <c r="C270" s="4" t="n">
        <f aca="false">LEN(B270)</f>
        <v>21</v>
      </c>
      <c r="D270" s="4" t="s">
        <v>253</v>
      </c>
    </row>
    <row r="271" customFormat="false" ht="15" hidden="false" customHeight="false" outlineLevel="0" collapsed="false">
      <c r="A271" s="4" t="s">
        <v>12</v>
      </c>
      <c r="B271" s="5" t="s">
        <v>317</v>
      </c>
      <c r="C271" s="4" t="n">
        <f aca="false">LEN(B271)</f>
        <v>24</v>
      </c>
      <c r="D271" s="4" t="s">
        <v>253</v>
      </c>
    </row>
    <row r="272" customFormat="false" ht="15" hidden="false" customHeight="false" outlineLevel="0" collapsed="false">
      <c r="A272" s="6" t="s">
        <v>292</v>
      </c>
      <c r="B272" s="7" t="s">
        <v>318</v>
      </c>
      <c r="C272" s="6" t="n">
        <f aca="false">LEN(B272)</f>
        <v>23</v>
      </c>
      <c r="D272" s="6" t="s">
        <v>319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tatec</cp:lastModifiedBy>
  <dcterms:modified xsi:type="dcterms:W3CDTF">2012-10-25T19:25:54Z</dcterms:modified>
  <cp:revision>0</cp:revision>
  <dc:subject/>
  <dc:title/>
</cp:coreProperties>
</file>